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226"/>
  <workbookPr autoCompressPictures="0"/>
  <bookViews>
    <workbookView xWindow="6020" yWindow="0" windowWidth="31120" windowHeight="23180"/>
  </bookViews>
  <sheets>
    <sheet name="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N33" i="1" l="1"/>
  <c r="BM33" i="1"/>
  <c r="BL33" i="1"/>
  <c r="BK33" i="1"/>
  <c r="BJ33" i="1"/>
  <c r="BI33" i="1"/>
  <c r="BH33" i="1"/>
  <c r="BG33" i="1"/>
  <c r="BF33" i="1"/>
  <c r="BE33" i="1"/>
  <c r="BD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N26" i="1"/>
  <c r="BM26" i="1"/>
  <c r="BL26" i="1"/>
  <c r="BK26" i="1"/>
  <c r="BJ26" i="1"/>
  <c r="BI26" i="1"/>
  <c r="BH26" i="1"/>
  <c r="BG26" i="1"/>
  <c r="BF26" i="1"/>
  <c r="BE26" i="1"/>
  <c r="BD26" i="1"/>
  <c r="BC26" i="1"/>
  <c r="BB26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F26" i="1"/>
  <c r="E26" i="1"/>
  <c r="D26" i="1"/>
  <c r="BN7" i="1"/>
  <c r="BM7" i="1"/>
  <c r="BL7" i="1"/>
  <c r="BK7" i="1"/>
  <c r="BJ7" i="1"/>
  <c r="BI7" i="1"/>
  <c r="BH7" i="1"/>
  <c r="BG7" i="1"/>
  <c r="BF7" i="1"/>
  <c r="BE7" i="1"/>
  <c r="BD7" i="1"/>
  <c r="BC7" i="1"/>
  <c r="BB7" i="1"/>
  <c r="BA7" i="1"/>
  <c r="AZ7" i="1"/>
  <c r="AY7" i="1"/>
  <c r="AX7" i="1"/>
  <c r="AW7" i="1"/>
  <c r="AV7" i="1"/>
  <c r="AU7" i="1"/>
  <c r="AT7" i="1"/>
  <c r="AS7" i="1"/>
  <c r="AR7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</calcChain>
</file>

<file path=xl/sharedStrings.xml><?xml version="1.0" encoding="utf-8"?>
<sst xmlns="http://schemas.openxmlformats.org/spreadsheetml/2006/main" count="106" uniqueCount="106">
  <si>
    <t>Name</t>
  </si>
  <si>
    <t>Lactic acid</t>
  </si>
  <si>
    <t>Urea</t>
  </si>
  <si>
    <t>Pyroglutamic acid</t>
  </si>
  <si>
    <t>Citric acid</t>
  </si>
  <si>
    <t>Caffeine</t>
  </si>
  <si>
    <t>Glucoheptonic acid 1,4-lactone</t>
  </si>
  <si>
    <t>Mannitol</t>
  </si>
  <si>
    <t>Palmitic acid</t>
  </si>
  <si>
    <t>Inositol</t>
  </si>
  <si>
    <t>Uric acid</t>
  </si>
  <si>
    <t>Stearic acid</t>
  </si>
  <si>
    <t>Sorbitol</t>
  </si>
  <si>
    <t>Ethanolamine</t>
  </si>
  <si>
    <t>Leucine</t>
  </si>
  <si>
    <t>Isoleucine</t>
  </si>
  <si>
    <t>Creatinine</t>
  </si>
  <si>
    <t>Threonic acid</t>
  </si>
  <si>
    <t>4-Hydroxyproline</t>
  </si>
  <si>
    <t>Xylitol</t>
  </si>
  <si>
    <t>Glutamine</t>
  </si>
  <si>
    <t>Ornithine</t>
  </si>
  <si>
    <t>Quinic acid</t>
  </si>
  <si>
    <t>Cystine</t>
  </si>
  <si>
    <t>Glycerol</t>
  </si>
  <si>
    <t>Arabitol</t>
  </si>
  <si>
    <t>Ribonic acid</t>
  </si>
  <si>
    <t>Tryptophan</t>
  </si>
  <si>
    <t>Lactose</t>
  </si>
  <si>
    <t>Cholesterol</t>
  </si>
  <si>
    <t>Pyruvic acid</t>
  </si>
  <si>
    <t>Aminomalonic acid</t>
  </si>
  <si>
    <t>Tyrosine</t>
  </si>
  <si>
    <t>2-Monopalmitin</t>
  </si>
  <si>
    <t>1-Monopalmitin</t>
  </si>
  <si>
    <t>Mannose</t>
  </si>
  <si>
    <t>1-Monostearin</t>
  </si>
  <si>
    <t>HMDB</t>
  </si>
  <si>
    <t>HMDB00243</t>
  </si>
  <si>
    <t>HMDB00190</t>
  </si>
  <si>
    <t>HMDB00161</t>
  </si>
  <si>
    <t>HMDB00294</t>
  </si>
  <si>
    <t>HMDB00883</t>
  </si>
  <si>
    <t>HMDB00149</t>
  </si>
  <si>
    <t>HMDB00687</t>
  </si>
  <si>
    <t>HMDB00131</t>
  </si>
  <si>
    <t>HMDB00172</t>
  </si>
  <si>
    <t>HMDB00162</t>
  </si>
  <si>
    <t>HMDB00123</t>
  </si>
  <si>
    <t>HMDB00187</t>
  </si>
  <si>
    <t>HMDB00167</t>
  </si>
  <si>
    <t>HMDB01147</t>
  </si>
  <si>
    <t>HMDB00267</t>
  </si>
  <si>
    <t>HMDB00725</t>
  </si>
  <si>
    <t>HMDB00574</t>
  </si>
  <si>
    <t>HMDB00562</t>
  </si>
  <si>
    <t>HMDB00943</t>
  </si>
  <si>
    <t>HMDB00148</t>
  </si>
  <si>
    <t>HMDB00159</t>
  </si>
  <si>
    <t>HMDB02917</t>
  </si>
  <si>
    <t>HMDB00568</t>
  </si>
  <si>
    <t>HMDB00641</t>
  </si>
  <si>
    <t>HMDB00867</t>
  </si>
  <si>
    <t>HMDB00214</t>
  </si>
  <si>
    <t>HMDB00094</t>
  </si>
  <si>
    <t>HMDB01847</t>
  </si>
  <si>
    <t>HMDB03072</t>
  </si>
  <si>
    <t>HMDB00660</t>
  </si>
  <si>
    <t>HMDB00122</t>
  </si>
  <si>
    <t>HMDB00182</t>
  </si>
  <si>
    <t>HMDB00177</t>
  </si>
  <si>
    <t>HMDB00158</t>
  </si>
  <si>
    <t>HMDB00765</t>
  </si>
  <si>
    <t>HMDB00247</t>
  </si>
  <si>
    <t>HMDB00220</t>
  </si>
  <si>
    <t>HMDB00211</t>
  </si>
  <si>
    <t>HMDB00289</t>
  </si>
  <si>
    <t>HMDB00929</t>
  </si>
  <si>
    <t>HMDB00827</t>
  </si>
  <si>
    <t>HMDB00192</t>
  </si>
  <si>
    <t>HMDB00186</t>
  </si>
  <si>
    <t>HMDB31074</t>
  </si>
  <si>
    <t>HMDB31075</t>
  </si>
  <si>
    <t>HMDB00067</t>
  </si>
  <si>
    <t>HMDB00169</t>
  </si>
  <si>
    <t xml:space="preserve">Fructose </t>
  </si>
  <si>
    <t>Glucose</t>
  </si>
  <si>
    <t xml:space="preserve">Lysine </t>
  </si>
  <si>
    <t>Histidine</t>
  </si>
  <si>
    <t>Phenylalanine</t>
  </si>
  <si>
    <t xml:space="preserve">Glutamic acid </t>
  </si>
  <si>
    <t>Cysteine</t>
  </si>
  <si>
    <t xml:space="preserve">Threonine </t>
  </si>
  <si>
    <t xml:space="preserve">Serine </t>
  </si>
  <si>
    <t xml:space="preserve">Glycine </t>
  </si>
  <si>
    <t xml:space="preserve">Proline </t>
  </si>
  <si>
    <t xml:space="preserve">Valine </t>
  </si>
  <si>
    <t xml:space="preserve">Alanine </t>
  </si>
  <si>
    <t xml:space="preserve">U1804 </t>
  </si>
  <si>
    <t xml:space="preserve">U1751 </t>
  </si>
  <si>
    <t>A203003</t>
  </si>
  <si>
    <t>A203005</t>
  </si>
  <si>
    <t>A196015</t>
  </si>
  <si>
    <t xml:space="preserve">U1437 </t>
  </si>
  <si>
    <t>A192013</t>
  </si>
  <si>
    <t>U4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2"/>
      <name val="Cambria"/>
    </font>
    <font>
      <b/>
      <sz val="12"/>
      <color rgb="FFFF0000"/>
      <name val="Cambria"/>
    </font>
    <font>
      <b/>
      <sz val="12"/>
      <color rgb="FF0070C0"/>
      <name val="Cambria"/>
    </font>
    <font>
      <sz val="12"/>
      <color theme="1"/>
      <name val="Cambria"/>
    </font>
    <font>
      <sz val="12"/>
      <name val="Cambria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CCFFCC"/>
        <bgColor indexed="64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5" fillId="20" borderId="1" applyNumberFormat="0" applyAlignment="0" applyProtection="0"/>
    <xf numFmtId="0" fontId="6" fillId="0" borderId="2" applyNumberFormat="0" applyFill="0" applyAlignment="0" applyProtection="0"/>
    <xf numFmtId="0" fontId="7" fillId="21" borderId="3" applyNumberFormat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8" fillId="28" borderId="1" applyNumberFormat="0" applyAlignment="0" applyProtection="0"/>
    <xf numFmtId="0" fontId="9" fillId="29" borderId="0" applyNumberFormat="0" applyBorder="0" applyAlignment="0" applyProtection="0"/>
    <xf numFmtId="0" fontId="1" fillId="30" borderId="4" applyNumberFormat="0" applyFont="0" applyAlignment="0" applyProtection="0"/>
    <xf numFmtId="0" fontId="10" fillId="20" borderId="5" applyNumberFormat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6" applyNumberFormat="0" applyFill="0" applyAlignment="0" applyProtection="0"/>
    <xf numFmtId="0" fontId="15" fillId="0" borderId="7" applyNumberFormat="0" applyFill="0" applyAlignment="0" applyProtection="0"/>
    <xf numFmtId="0" fontId="16" fillId="0" borderId="8" applyNumberFormat="0" applyFill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31" borderId="0" applyNumberFormat="0" applyBorder="0" applyAlignment="0" applyProtection="0"/>
    <xf numFmtId="0" fontId="19" fillId="32" borderId="0" applyNumberFormat="0" applyBorder="0" applyAlignment="0" applyProtection="0"/>
  </cellStyleXfs>
  <cellXfs count="12">
    <xf numFmtId="0" fontId="0" fillId="0" borderId="0" xfId="0"/>
    <xf numFmtId="0" fontId="20" fillId="0" borderId="0" xfId="0" applyFont="1" applyFill="1" applyAlignment="1">
      <alignment horizontal="center"/>
    </xf>
    <xf numFmtId="0" fontId="23" fillId="0" borderId="0" xfId="0" applyFont="1"/>
    <xf numFmtId="0" fontId="24" fillId="0" borderId="0" xfId="0" applyFont="1"/>
    <xf numFmtId="0" fontId="23" fillId="0" borderId="0" xfId="0" applyFont="1" applyFill="1"/>
    <xf numFmtId="0" fontId="20" fillId="33" borderId="10" xfId="0" applyFont="1" applyFill="1" applyBorder="1" applyAlignment="1">
      <alignment horizontal="center"/>
    </xf>
    <xf numFmtId="0" fontId="21" fillId="33" borderId="10" xfId="0" applyFont="1" applyFill="1" applyBorder="1" applyAlignment="1">
      <alignment horizontal="center"/>
    </xf>
    <xf numFmtId="0" fontId="22" fillId="33" borderId="10" xfId="0" applyFont="1" applyFill="1" applyBorder="1" applyAlignment="1">
      <alignment horizontal="center"/>
    </xf>
    <xf numFmtId="0" fontId="23" fillId="0" borderId="10" xfId="0" applyFont="1" applyBorder="1"/>
    <xf numFmtId="0" fontId="24" fillId="0" borderId="10" xfId="0" applyFont="1" applyBorder="1"/>
    <xf numFmtId="0" fontId="23" fillId="0" borderId="10" xfId="0" applyFont="1" applyFill="1" applyBorder="1"/>
    <xf numFmtId="0" fontId="24" fillId="0" borderId="10" xfId="0" applyFont="1" applyFill="1" applyBorder="1"/>
  </cellXfs>
  <cellStyles count="42">
    <cellStyle name="20% - Colore1" xfId="1" builtinId="30" customBuiltin="1"/>
    <cellStyle name="20% - Colore2" xfId="2" builtinId="34" customBuiltin="1"/>
    <cellStyle name="20% - Colore3" xfId="3" builtinId="38" customBuiltin="1"/>
    <cellStyle name="20% - Colore4" xfId="4" builtinId="42" customBuiltin="1"/>
    <cellStyle name="20% - Colore5" xfId="5" builtinId="46" customBuiltin="1"/>
    <cellStyle name="20% - Colore6" xfId="6" builtinId="50" customBuiltin="1"/>
    <cellStyle name="40% - Colore1" xfId="7" builtinId="31" customBuiltin="1"/>
    <cellStyle name="40% - Colore2" xfId="8" builtinId="35" customBuiltin="1"/>
    <cellStyle name="40% - Colore3" xfId="9" builtinId="39" customBuiltin="1"/>
    <cellStyle name="40% - Colore4" xfId="10" builtinId="43" customBuiltin="1"/>
    <cellStyle name="40% - Colore5" xfId="11" builtinId="47" customBuiltin="1"/>
    <cellStyle name="40% - Colore6" xfId="12" builtinId="51" customBuiltin="1"/>
    <cellStyle name="60% - Colore1" xfId="13" builtinId="32" customBuiltin="1"/>
    <cellStyle name="60% - Colore2" xfId="14" builtinId="36" customBuiltin="1"/>
    <cellStyle name="60% - Colore3" xfId="15" builtinId="40" customBuiltin="1"/>
    <cellStyle name="60% - Colore4" xfId="16" builtinId="44" customBuiltin="1"/>
    <cellStyle name="60% - Colore5" xfId="17" builtinId="48" customBuiltin="1"/>
    <cellStyle name="60% - Colore6" xfId="18" builtinId="52" customBuiltin="1"/>
    <cellStyle name="Calcolo" xfId="19" builtinId="22" customBuiltin="1"/>
    <cellStyle name="Cella collegata" xfId="20" builtinId="24" customBuiltin="1"/>
    <cellStyle name="Colore1" xfId="22" builtinId="29" customBuiltin="1"/>
    <cellStyle name="Colore2" xfId="23" builtinId="33" customBuiltin="1"/>
    <cellStyle name="Colore3" xfId="24" builtinId="37" customBuiltin="1"/>
    <cellStyle name="Colore4" xfId="25" builtinId="41" customBuiltin="1"/>
    <cellStyle name="Colore5" xfId="26" builtinId="45" customBuiltin="1"/>
    <cellStyle name="Colore6" xfId="27" builtinId="49" customBuiltin="1"/>
    <cellStyle name="Controlla cella" xfId="21" builtinId="23" customBuiltin="1"/>
    <cellStyle name="Input" xfId="28" builtinId="20" customBuiltin="1"/>
    <cellStyle name="Neutro" xfId="29" builtinId="28" customBuiltin="1"/>
    <cellStyle name="Non valido" xfId="40" builtinId="27" customBuiltin="1"/>
    <cellStyle name="Normale" xfId="0" builtinId="0"/>
    <cellStyle name="Nota" xfId="30" builtinId="10" customBuiltin="1"/>
    <cellStyle name="Output" xfId="31" builtinId="21" customBuiltin="1"/>
    <cellStyle name="Testo avviso" xfId="32" builtinId="11" customBuiltin="1"/>
    <cellStyle name="Testo descrittivo" xfId="33" builtinId="53" customBuiltin="1"/>
    <cellStyle name="Titolo" xfId="34" builtinId="15" customBuiltin="1"/>
    <cellStyle name="Titolo 1" xfId="35" builtinId="16" customBuiltin="1"/>
    <cellStyle name="Titolo 2" xfId="36" builtinId="17" customBuiltin="1"/>
    <cellStyle name="Titolo 3" xfId="37" builtinId="18" customBuiltin="1"/>
    <cellStyle name="Titolo 4" xfId="38" builtinId="19" customBuiltin="1"/>
    <cellStyle name="Totale" xfId="39" builtinId="25" customBuiltin="1"/>
    <cellStyle name="Valido" xfId="41" builtinId="26" customBuiltin="1"/>
  </cellStyles>
  <dxfs count="0"/>
  <tableStyles count="0" defaultTableStyle="TableStyleMedium2" defaultPivotStyle="PivotStyleLight16"/>
  <colors>
    <mruColors>
      <color rgb="FF00518E"/>
      <color rgb="FFFF3399"/>
      <color rgb="FF007E3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58"/>
  <sheetViews>
    <sheetView tabSelected="1" workbookViewId="0">
      <pane xSplit="2" topLeftCell="C1" activePane="topRight" state="frozen"/>
      <selection activeCell="A27" sqref="A27"/>
      <selection pane="topRight" activeCell="Q25" sqref="Q25"/>
    </sheetView>
  </sheetViews>
  <sheetFormatPr baseColWidth="10" defaultColWidth="8.83203125" defaultRowHeight="15" x14ac:dyDescent="0"/>
  <cols>
    <col min="1" max="1" width="13.1640625" style="2" customWidth="1"/>
    <col min="2" max="2" width="28" style="3" customWidth="1"/>
    <col min="3" max="3" width="9.5" style="2" customWidth="1"/>
    <col min="4" max="11" width="9" style="2" bestFit="1" customWidth="1"/>
    <col min="12" max="12" width="9.1640625" style="2" bestFit="1" customWidth="1"/>
    <col min="13" max="19" width="9" style="2" bestFit="1" customWidth="1"/>
    <col min="20" max="20" width="9.1640625" style="2" bestFit="1" customWidth="1"/>
    <col min="21" max="34" width="9" style="2" bestFit="1" customWidth="1"/>
    <col min="35" max="36" width="9.1640625" style="2" bestFit="1" customWidth="1"/>
    <col min="37" max="40" width="9" style="2" bestFit="1" customWidth="1"/>
    <col min="41" max="41" width="9.1640625" style="2" bestFit="1" customWidth="1"/>
    <col min="42" max="43" width="9" style="2" bestFit="1" customWidth="1"/>
    <col min="44" max="44" width="9.1640625" style="2" bestFit="1" customWidth="1"/>
    <col min="45" max="46" width="9" style="2" bestFit="1" customWidth="1"/>
    <col min="47" max="47" width="9.1640625" style="2" bestFit="1" customWidth="1"/>
    <col min="48" max="48" width="9" style="2" bestFit="1" customWidth="1"/>
    <col min="49" max="50" width="9.1640625" style="2" bestFit="1" customWidth="1"/>
    <col min="51" max="51" width="9" style="2" bestFit="1" customWidth="1"/>
    <col min="52" max="52" width="9.1640625" style="2" bestFit="1" customWidth="1"/>
    <col min="53" max="56" width="9" style="2" bestFit="1" customWidth="1"/>
    <col min="57" max="59" width="9.1640625" style="2" bestFit="1" customWidth="1"/>
    <col min="60" max="61" width="9" style="2" bestFit="1" customWidth="1"/>
    <col min="62" max="62" width="9.1640625" style="2" bestFit="1" customWidth="1"/>
    <col min="63" max="63" width="9" style="2" bestFit="1" customWidth="1"/>
    <col min="64" max="64" width="9.1640625" style="2" bestFit="1" customWidth="1"/>
    <col min="65" max="65" width="9" style="2" bestFit="1" customWidth="1"/>
    <col min="66" max="66" width="9.1640625" style="2" bestFit="1" customWidth="1"/>
    <col min="67" max="16384" width="8.83203125" style="2"/>
  </cols>
  <sheetData>
    <row r="1" spans="1:66" s="1" customFormat="1">
      <c r="A1" s="5" t="s">
        <v>37</v>
      </c>
      <c r="B1" s="5" t="s">
        <v>0</v>
      </c>
      <c r="C1" s="5">
        <v>1</v>
      </c>
      <c r="D1" s="5">
        <v>2</v>
      </c>
      <c r="E1" s="5">
        <v>3</v>
      </c>
      <c r="F1" s="5">
        <v>4</v>
      </c>
      <c r="G1" s="5">
        <v>5</v>
      </c>
      <c r="H1" s="5">
        <v>6</v>
      </c>
      <c r="I1" s="5">
        <v>7</v>
      </c>
      <c r="J1" s="5">
        <v>8</v>
      </c>
      <c r="K1" s="5">
        <v>9</v>
      </c>
      <c r="L1" s="5">
        <v>10</v>
      </c>
      <c r="M1" s="5">
        <v>11</v>
      </c>
      <c r="N1" s="5">
        <v>12</v>
      </c>
      <c r="O1" s="5">
        <v>13</v>
      </c>
      <c r="P1" s="5">
        <v>14</v>
      </c>
      <c r="Q1" s="5">
        <v>15</v>
      </c>
      <c r="R1" s="6">
        <v>16</v>
      </c>
      <c r="S1" s="6">
        <v>17</v>
      </c>
      <c r="T1" s="6">
        <v>18</v>
      </c>
      <c r="U1" s="7">
        <v>19</v>
      </c>
      <c r="V1" s="7">
        <v>20</v>
      </c>
      <c r="W1" s="7">
        <v>21</v>
      </c>
      <c r="X1" s="7">
        <v>22</v>
      </c>
      <c r="Y1" s="7">
        <v>23</v>
      </c>
      <c r="Z1" s="7">
        <v>24</v>
      </c>
      <c r="AA1" s="7">
        <v>25</v>
      </c>
      <c r="AB1" s="7">
        <v>26</v>
      </c>
      <c r="AC1" s="6">
        <v>27</v>
      </c>
      <c r="AD1" s="6">
        <v>28</v>
      </c>
      <c r="AE1" s="6">
        <v>29</v>
      </c>
      <c r="AF1" s="7">
        <v>30</v>
      </c>
      <c r="AG1" s="7">
        <v>31</v>
      </c>
      <c r="AH1" s="7">
        <v>32</v>
      </c>
      <c r="AI1" s="7">
        <v>33</v>
      </c>
      <c r="AJ1" s="7">
        <v>34</v>
      </c>
      <c r="AK1" s="6">
        <v>35</v>
      </c>
      <c r="AL1" s="6">
        <v>36</v>
      </c>
      <c r="AM1" s="7">
        <v>37</v>
      </c>
      <c r="AN1" s="7">
        <v>38</v>
      </c>
      <c r="AO1" s="7">
        <v>39</v>
      </c>
      <c r="AP1" s="7">
        <v>40</v>
      </c>
      <c r="AQ1" s="6">
        <v>41</v>
      </c>
      <c r="AR1" s="7">
        <v>42</v>
      </c>
      <c r="AS1" s="6">
        <v>43</v>
      </c>
      <c r="AT1" s="7">
        <v>44</v>
      </c>
      <c r="AU1" s="6">
        <v>45</v>
      </c>
      <c r="AV1" s="6">
        <v>46</v>
      </c>
      <c r="AW1" s="5">
        <v>47</v>
      </c>
      <c r="AX1" s="5">
        <v>48</v>
      </c>
      <c r="AY1" s="5">
        <v>49</v>
      </c>
      <c r="AZ1" s="5">
        <v>50</v>
      </c>
      <c r="BA1" s="5">
        <v>51</v>
      </c>
      <c r="BB1" s="6">
        <v>52</v>
      </c>
      <c r="BC1" s="6">
        <v>53</v>
      </c>
      <c r="BD1" s="6">
        <v>54</v>
      </c>
      <c r="BE1" s="6">
        <v>55</v>
      </c>
      <c r="BF1" s="5">
        <v>56</v>
      </c>
      <c r="BG1" s="5">
        <v>57</v>
      </c>
      <c r="BH1" s="5">
        <v>58</v>
      </c>
      <c r="BI1" s="6">
        <v>59</v>
      </c>
      <c r="BJ1" s="6">
        <v>60</v>
      </c>
      <c r="BK1" s="7">
        <v>61</v>
      </c>
      <c r="BL1" s="6">
        <v>62</v>
      </c>
      <c r="BM1" s="6">
        <v>63</v>
      </c>
      <c r="BN1" s="7">
        <v>64</v>
      </c>
    </row>
    <row r="2" spans="1:66">
      <c r="A2" s="8" t="s">
        <v>38</v>
      </c>
      <c r="B2" s="9" t="s">
        <v>30</v>
      </c>
      <c r="C2" s="8"/>
      <c r="D2" s="8"/>
      <c r="E2" s="8">
        <v>1551</v>
      </c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>
        <v>995</v>
      </c>
      <c r="R2" s="8">
        <v>2070</v>
      </c>
      <c r="S2" s="8"/>
      <c r="T2" s="8">
        <v>1724</v>
      </c>
      <c r="U2" s="8">
        <v>1593</v>
      </c>
      <c r="V2" s="8"/>
      <c r="W2" s="8"/>
      <c r="X2" s="8">
        <v>767</v>
      </c>
      <c r="Y2" s="8">
        <v>1124</v>
      </c>
      <c r="Z2" s="8">
        <v>1864</v>
      </c>
      <c r="AA2" s="8"/>
      <c r="AB2" s="8"/>
      <c r="AC2" s="8">
        <v>1018</v>
      </c>
      <c r="AD2" s="8">
        <v>1407</v>
      </c>
      <c r="AE2" s="8">
        <v>1369</v>
      </c>
      <c r="AF2" s="8"/>
      <c r="AG2" s="8">
        <v>1232</v>
      </c>
      <c r="AH2" s="8">
        <v>2184</v>
      </c>
      <c r="AI2" s="8">
        <v>2673</v>
      </c>
      <c r="AJ2" s="8"/>
      <c r="AK2" s="8">
        <v>2839</v>
      </c>
      <c r="AL2" s="8">
        <v>588</v>
      </c>
      <c r="AM2" s="8">
        <v>1133</v>
      </c>
      <c r="AN2" s="8">
        <v>352</v>
      </c>
      <c r="AO2" s="8">
        <v>1551</v>
      </c>
      <c r="AP2" s="8">
        <v>1719</v>
      </c>
      <c r="AQ2" s="8">
        <v>458</v>
      </c>
      <c r="AR2" s="8">
        <v>1723</v>
      </c>
      <c r="AS2" s="8">
        <v>591</v>
      </c>
      <c r="AT2" s="8"/>
      <c r="AU2" s="8">
        <v>2969</v>
      </c>
      <c r="AV2" s="8">
        <v>972</v>
      </c>
      <c r="AW2" s="8">
        <v>964</v>
      </c>
      <c r="AX2" s="8">
        <v>2343</v>
      </c>
      <c r="AY2" s="8"/>
      <c r="AZ2" s="8"/>
      <c r="BA2" s="8">
        <v>1167</v>
      </c>
      <c r="BB2" s="8"/>
      <c r="BC2" s="8">
        <v>443</v>
      </c>
      <c r="BD2" s="8"/>
      <c r="BE2" s="8">
        <v>4473</v>
      </c>
      <c r="BF2" s="8">
        <v>1232</v>
      </c>
      <c r="BG2" s="8">
        <v>7252</v>
      </c>
      <c r="BH2" s="8">
        <v>1468</v>
      </c>
      <c r="BI2" s="8">
        <v>1455</v>
      </c>
      <c r="BJ2" s="8">
        <v>2394</v>
      </c>
      <c r="BK2" s="8"/>
      <c r="BL2" s="8">
        <v>1872</v>
      </c>
      <c r="BM2" s="8">
        <v>1861</v>
      </c>
      <c r="BN2" s="8">
        <v>2090</v>
      </c>
    </row>
    <row r="3" spans="1:66">
      <c r="A3" s="8" t="s">
        <v>39</v>
      </c>
      <c r="B3" s="9" t="s">
        <v>1</v>
      </c>
      <c r="C3" s="8">
        <v>279470</v>
      </c>
      <c r="D3" s="8">
        <v>376776</v>
      </c>
      <c r="E3" s="8">
        <v>719689</v>
      </c>
      <c r="F3" s="8">
        <v>501440</v>
      </c>
      <c r="G3" s="8">
        <v>683079</v>
      </c>
      <c r="H3" s="8">
        <v>469743</v>
      </c>
      <c r="I3" s="8">
        <v>619260</v>
      </c>
      <c r="J3" s="8">
        <v>402997</v>
      </c>
      <c r="K3" s="8">
        <v>503839</v>
      </c>
      <c r="L3" s="8">
        <v>427198</v>
      </c>
      <c r="M3" s="8">
        <v>411791</v>
      </c>
      <c r="N3" s="8">
        <v>798690</v>
      </c>
      <c r="O3" s="8">
        <v>434207</v>
      </c>
      <c r="P3" s="8">
        <v>280558</v>
      </c>
      <c r="Q3" s="8">
        <v>673932</v>
      </c>
      <c r="R3" s="8">
        <v>1185540</v>
      </c>
      <c r="S3" s="8">
        <v>640742</v>
      </c>
      <c r="T3" s="8">
        <v>617673</v>
      </c>
      <c r="U3" s="8">
        <v>714250</v>
      </c>
      <c r="V3" s="8">
        <v>361910</v>
      </c>
      <c r="W3" s="8">
        <v>394153</v>
      </c>
      <c r="X3" s="8">
        <v>1020363</v>
      </c>
      <c r="Y3" s="8">
        <v>886717</v>
      </c>
      <c r="Z3" s="8">
        <v>484974</v>
      </c>
      <c r="AA3" s="8">
        <v>299565</v>
      </c>
      <c r="AB3" s="8">
        <v>366334</v>
      </c>
      <c r="AC3" s="8">
        <v>355398</v>
      </c>
      <c r="AD3" s="8">
        <v>401973</v>
      </c>
      <c r="AE3" s="8">
        <v>503565</v>
      </c>
      <c r="AF3" s="8">
        <v>305518</v>
      </c>
      <c r="AG3" s="8">
        <v>505238</v>
      </c>
      <c r="AH3" s="8">
        <v>1108736</v>
      </c>
      <c r="AI3" s="8">
        <v>1494095</v>
      </c>
      <c r="AJ3" s="8">
        <v>377315</v>
      </c>
      <c r="AK3" s="8">
        <v>958952</v>
      </c>
      <c r="AL3" s="8">
        <v>529568</v>
      </c>
      <c r="AM3" s="8">
        <v>572009</v>
      </c>
      <c r="AN3" s="8">
        <v>414998</v>
      </c>
      <c r="AO3" s="8">
        <v>741488</v>
      </c>
      <c r="AP3" s="8">
        <v>735505</v>
      </c>
      <c r="AQ3" s="8">
        <v>766043</v>
      </c>
      <c r="AR3" s="8">
        <v>816517</v>
      </c>
      <c r="AS3" s="8">
        <v>585923</v>
      </c>
      <c r="AT3" s="8">
        <v>937980</v>
      </c>
      <c r="AU3" s="8">
        <v>1061422</v>
      </c>
      <c r="AV3" s="8">
        <v>820639</v>
      </c>
      <c r="AW3" s="8">
        <v>667008</v>
      </c>
      <c r="AX3" s="8">
        <v>918485</v>
      </c>
      <c r="AY3" s="8">
        <v>605498</v>
      </c>
      <c r="AZ3" s="8">
        <v>565756</v>
      </c>
      <c r="BA3" s="8">
        <v>890251</v>
      </c>
      <c r="BB3" s="8">
        <v>622447</v>
      </c>
      <c r="BC3" s="8">
        <v>550308</v>
      </c>
      <c r="BD3" s="8">
        <v>543977</v>
      </c>
      <c r="BE3" s="8">
        <v>1279492</v>
      </c>
      <c r="BF3" s="8">
        <v>675162</v>
      </c>
      <c r="BG3" s="8">
        <v>1896162</v>
      </c>
      <c r="BH3" s="8">
        <v>938850</v>
      </c>
      <c r="BI3" s="8">
        <v>640076</v>
      </c>
      <c r="BJ3" s="8">
        <v>1092185</v>
      </c>
      <c r="BK3" s="8">
        <v>551344</v>
      </c>
      <c r="BL3" s="8">
        <v>891213</v>
      </c>
      <c r="BM3" s="8">
        <v>876599</v>
      </c>
      <c r="BN3" s="8">
        <v>808370</v>
      </c>
    </row>
    <row r="4" spans="1:66">
      <c r="A4" s="8" t="s">
        <v>40</v>
      </c>
      <c r="B4" s="9" t="s">
        <v>97</v>
      </c>
      <c r="C4" s="8">
        <v>7831</v>
      </c>
      <c r="D4" s="8">
        <v>9468</v>
      </c>
      <c r="E4" s="8">
        <v>24349</v>
      </c>
      <c r="F4" s="8">
        <v>17633</v>
      </c>
      <c r="G4" s="8">
        <v>18112</v>
      </c>
      <c r="H4" s="8">
        <v>10009</v>
      </c>
      <c r="I4" s="8">
        <v>13805</v>
      </c>
      <c r="J4" s="8">
        <v>13916</v>
      </c>
      <c r="K4" s="8">
        <v>12323</v>
      </c>
      <c r="L4" s="8">
        <v>15373</v>
      </c>
      <c r="M4" s="8">
        <v>10124</v>
      </c>
      <c r="N4" s="8">
        <v>17580</v>
      </c>
      <c r="O4" s="8">
        <v>12044</v>
      </c>
      <c r="P4" s="8">
        <v>4828</v>
      </c>
      <c r="Q4" s="8">
        <v>18090</v>
      </c>
      <c r="R4" s="8">
        <v>27940</v>
      </c>
      <c r="S4" s="8">
        <v>17962</v>
      </c>
      <c r="T4" s="8">
        <v>25871</v>
      </c>
      <c r="U4" s="8">
        <v>18683</v>
      </c>
      <c r="V4" s="8">
        <v>7093</v>
      </c>
      <c r="W4" s="8">
        <v>8010</v>
      </c>
      <c r="X4" s="8">
        <v>16762</v>
      </c>
      <c r="Y4" s="8">
        <v>23397</v>
      </c>
      <c r="Z4" s="8">
        <v>18432</v>
      </c>
      <c r="AA4" s="8">
        <v>10272</v>
      </c>
      <c r="AB4" s="8">
        <v>8230</v>
      </c>
      <c r="AC4" s="8">
        <v>13328</v>
      </c>
      <c r="AD4" s="8">
        <v>12158</v>
      </c>
      <c r="AE4" s="8">
        <v>16504</v>
      </c>
      <c r="AF4" s="8">
        <v>7663</v>
      </c>
      <c r="AG4" s="8">
        <v>17875</v>
      </c>
      <c r="AH4" s="8">
        <v>27496</v>
      </c>
      <c r="AI4" s="8">
        <v>39593</v>
      </c>
      <c r="AJ4" s="8">
        <v>9471</v>
      </c>
      <c r="AK4" s="8">
        <v>32734</v>
      </c>
      <c r="AL4" s="8">
        <v>14729</v>
      </c>
      <c r="AM4" s="8">
        <v>13909</v>
      </c>
      <c r="AN4" s="8">
        <v>11111</v>
      </c>
      <c r="AO4" s="8">
        <v>20435</v>
      </c>
      <c r="AP4" s="8">
        <v>22371</v>
      </c>
      <c r="AQ4" s="8">
        <v>19657</v>
      </c>
      <c r="AR4" s="8">
        <v>18230</v>
      </c>
      <c r="AS4" s="8">
        <v>15027</v>
      </c>
      <c r="AT4" s="8">
        <v>15989</v>
      </c>
      <c r="AU4" s="8">
        <v>34455</v>
      </c>
      <c r="AV4" s="8">
        <v>18924</v>
      </c>
      <c r="AW4" s="8">
        <v>20024</v>
      </c>
      <c r="AX4" s="8">
        <v>36746</v>
      </c>
      <c r="AY4" s="8">
        <v>6942</v>
      </c>
      <c r="AZ4" s="8">
        <v>10048</v>
      </c>
      <c r="BA4" s="8">
        <v>12663</v>
      </c>
      <c r="BB4" s="8">
        <v>8922</v>
      </c>
      <c r="BC4" s="8">
        <v>14368</v>
      </c>
      <c r="BD4" s="8">
        <v>8816</v>
      </c>
      <c r="BE4" s="8">
        <v>45548</v>
      </c>
      <c r="BF4" s="8">
        <v>23487</v>
      </c>
      <c r="BG4" s="8">
        <v>76347</v>
      </c>
      <c r="BH4" s="8">
        <v>24095</v>
      </c>
      <c r="BI4" s="8">
        <v>18247</v>
      </c>
      <c r="BJ4" s="8">
        <v>30835</v>
      </c>
      <c r="BK4" s="8">
        <v>12138</v>
      </c>
      <c r="BL4" s="8">
        <v>25834</v>
      </c>
      <c r="BM4" s="8">
        <v>24022</v>
      </c>
      <c r="BN4" s="8">
        <v>25587</v>
      </c>
    </row>
    <row r="5" spans="1:66">
      <c r="A5" s="8"/>
      <c r="B5" s="9" t="s">
        <v>105</v>
      </c>
      <c r="C5" s="8">
        <v>40043</v>
      </c>
      <c r="D5" s="8">
        <v>18221</v>
      </c>
      <c r="E5" s="8">
        <v>66851</v>
      </c>
      <c r="F5" s="8">
        <v>48990</v>
      </c>
      <c r="G5" s="8">
        <v>45793</v>
      </c>
      <c r="H5" s="8">
        <v>32048</v>
      </c>
      <c r="I5" s="8">
        <v>38781</v>
      </c>
      <c r="J5" s="8">
        <v>34354</v>
      </c>
      <c r="K5" s="8">
        <v>35608</v>
      </c>
      <c r="L5" s="8">
        <v>59729</v>
      </c>
      <c r="M5" s="8">
        <v>31287</v>
      </c>
      <c r="N5" s="8">
        <v>61104</v>
      </c>
      <c r="O5" s="8">
        <v>51168</v>
      </c>
      <c r="P5" s="8">
        <v>23024</v>
      </c>
      <c r="Q5" s="8">
        <v>82048</v>
      </c>
      <c r="R5" s="8">
        <v>187396</v>
      </c>
      <c r="S5" s="8">
        <v>63453</v>
      </c>
      <c r="T5" s="8">
        <v>108765</v>
      </c>
      <c r="U5" s="8">
        <v>36335</v>
      </c>
      <c r="V5" s="8">
        <v>33292</v>
      </c>
      <c r="W5" s="8">
        <v>70429</v>
      </c>
      <c r="X5" s="8">
        <v>88502</v>
      </c>
      <c r="Y5" s="8">
        <v>169307</v>
      </c>
      <c r="Z5" s="8">
        <v>107248</v>
      </c>
      <c r="AA5" s="8">
        <v>76519</v>
      </c>
      <c r="AB5" s="8">
        <v>80467</v>
      </c>
      <c r="AC5" s="8">
        <v>62050</v>
      </c>
      <c r="AD5" s="8">
        <v>43934</v>
      </c>
      <c r="AE5" s="8">
        <v>62281</v>
      </c>
      <c r="AF5" s="8">
        <v>60238</v>
      </c>
      <c r="AG5" s="8">
        <v>37918</v>
      </c>
      <c r="AH5" s="8">
        <v>81536</v>
      </c>
      <c r="AI5" s="8">
        <v>97944</v>
      </c>
      <c r="AJ5" s="8">
        <v>25686</v>
      </c>
      <c r="AK5" s="8">
        <v>43678</v>
      </c>
      <c r="AL5" s="8">
        <v>27412</v>
      </c>
      <c r="AM5" s="8">
        <v>18747</v>
      </c>
      <c r="AN5" s="8">
        <v>16163</v>
      </c>
      <c r="AO5" s="8">
        <v>36970</v>
      </c>
      <c r="AP5" s="8">
        <v>36910</v>
      </c>
      <c r="AQ5" s="8">
        <v>19941</v>
      </c>
      <c r="AR5" s="8">
        <v>45946</v>
      </c>
      <c r="AS5" s="8">
        <v>34916</v>
      </c>
      <c r="AT5" s="8">
        <v>23522</v>
      </c>
      <c r="AU5" s="8">
        <v>57744</v>
      </c>
      <c r="AV5" s="8">
        <v>46690</v>
      </c>
      <c r="AW5" s="8">
        <v>46163</v>
      </c>
      <c r="AX5" s="8">
        <v>33188</v>
      </c>
      <c r="AY5" s="8">
        <v>8278</v>
      </c>
      <c r="AZ5" s="8">
        <v>21524</v>
      </c>
      <c r="BA5" s="8">
        <v>37284</v>
      </c>
      <c r="BB5" s="8">
        <v>32139</v>
      </c>
      <c r="BC5" s="8">
        <v>27882</v>
      </c>
      <c r="BD5" s="8">
        <v>18608</v>
      </c>
      <c r="BE5" s="8">
        <v>50309</v>
      </c>
      <c r="BF5" s="8">
        <v>21397</v>
      </c>
      <c r="BG5" s="8">
        <v>53720</v>
      </c>
      <c r="BH5" s="8">
        <v>26293</v>
      </c>
      <c r="BI5" s="8">
        <v>18534</v>
      </c>
      <c r="BJ5" s="8">
        <v>9566</v>
      </c>
      <c r="BK5" s="8">
        <v>38135</v>
      </c>
      <c r="BL5" s="8">
        <v>142099</v>
      </c>
      <c r="BM5" s="8">
        <v>133075</v>
      </c>
      <c r="BN5" s="8">
        <v>111638</v>
      </c>
    </row>
    <row r="6" spans="1:66">
      <c r="A6" s="8" t="s">
        <v>42</v>
      </c>
      <c r="B6" s="9" t="s">
        <v>96</v>
      </c>
      <c r="C6" s="8">
        <v>8865</v>
      </c>
      <c r="D6" s="8">
        <v>9435</v>
      </c>
      <c r="E6" s="8">
        <v>13974</v>
      </c>
      <c r="F6" s="8">
        <v>12550</v>
      </c>
      <c r="G6" s="8">
        <v>20397</v>
      </c>
      <c r="H6" s="8">
        <v>9518</v>
      </c>
      <c r="I6" s="8">
        <v>18671</v>
      </c>
      <c r="J6" s="8">
        <v>10294</v>
      </c>
      <c r="K6" s="8">
        <v>13584</v>
      </c>
      <c r="L6" s="8">
        <v>12337</v>
      </c>
      <c r="M6" s="8">
        <v>9215</v>
      </c>
      <c r="N6" s="8">
        <v>13653</v>
      </c>
      <c r="O6" s="8">
        <v>14049</v>
      </c>
      <c r="P6" s="8">
        <v>4447</v>
      </c>
      <c r="Q6" s="8">
        <v>13998</v>
      </c>
      <c r="R6" s="8">
        <v>23121</v>
      </c>
      <c r="S6" s="8">
        <v>9975</v>
      </c>
      <c r="T6" s="8">
        <v>14381</v>
      </c>
      <c r="U6" s="8">
        <v>11179</v>
      </c>
      <c r="V6" s="8">
        <v>7240</v>
      </c>
      <c r="W6" s="8">
        <v>8064</v>
      </c>
      <c r="X6" s="8">
        <v>13218</v>
      </c>
      <c r="Y6" s="8">
        <v>17479</v>
      </c>
      <c r="Z6" s="8">
        <v>14739</v>
      </c>
      <c r="AA6" s="8">
        <v>8620</v>
      </c>
      <c r="AB6" s="8">
        <v>5707</v>
      </c>
      <c r="AC6" s="8">
        <v>12735</v>
      </c>
      <c r="AD6" s="8">
        <v>7699</v>
      </c>
      <c r="AE6" s="8">
        <v>10641</v>
      </c>
      <c r="AF6" s="8">
        <v>8186</v>
      </c>
      <c r="AG6" s="8">
        <v>14256</v>
      </c>
      <c r="AH6" s="8">
        <v>31894</v>
      </c>
      <c r="AI6" s="8">
        <v>40962</v>
      </c>
      <c r="AJ6" s="8">
        <v>10757</v>
      </c>
      <c r="AK6" s="8">
        <v>33468</v>
      </c>
      <c r="AL6" s="8">
        <v>6518</v>
      </c>
      <c r="AM6" s="8">
        <v>14997</v>
      </c>
      <c r="AN6" s="8">
        <v>11907</v>
      </c>
      <c r="AO6" s="8">
        <v>19111</v>
      </c>
      <c r="AP6" s="8">
        <v>18921</v>
      </c>
      <c r="AQ6" s="8">
        <v>16702</v>
      </c>
      <c r="AR6" s="8">
        <v>19925</v>
      </c>
      <c r="AS6" s="8">
        <v>14688</v>
      </c>
      <c r="AT6" s="8">
        <v>15298</v>
      </c>
      <c r="AU6" s="8">
        <v>27271</v>
      </c>
      <c r="AV6" s="8">
        <v>20751</v>
      </c>
      <c r="AW6" s="8">
        <v>13226</v>
      </c>
      <c r="AX6" s="8">
        <v>40006</v>
      </c>
      <c r="AY6" s="8">
        <v>10510</v>
      </c>
      <c r="AZ6" s="8">
        <v>12549</v>
      </c>
      <c r="BA6" s="8">
        <v>17229</v>
      </c>
      <c r="BB6" s="8">
        <v>5987</v>
      </c>
      <c r="BC6" s="8">
        <v>9202</v>
      </c>
      <c r="BD6" s="8">
        <v>13035</v>
      </c>
      <c r="BE6" s="8">
        <v>19409</v>
      </c>
      <c r="BF6" s="8">
        <v>22647</v>
      </c>
      <c r="BG6" s="8">
        <v>79240</v>
      </c>
      <c r="BH6" s="8">
        <v>26326</v>
      </c>
      <c r="BI6" s="8">
        <v>11183</v>
      </c>
      <c r="BJ6" s="8">
        <v>18879</v>
      </c>
      <c r="BK6" s="8">
        <v>8913</v>
      </c>
      <c r="BL6" s="8">
        <v>24336</v>
      </c>
      <c r="BM6" s="8">
        <v>15448</v>
      </c>
      <c r="BN6" s="8">
        <v>20866</v>
      </c>
    </row>
    <row r="7" spans="1:66" s="4" customFormat="1">
      <c r="A7" s="10" t="s">
        <v>41</v>
      </c>
      <c r="B7" s="11" t="s">
        <v>2</v>
      </c>
      <c r="C7" s="10">
        <v>114487</v>
      </c>
      <c r="D7" s="10">
        <v>176309</v>
      </c>
      <c r="E7" s="10">
        <f>294301+66489</f>
        <v>360790</v>
      </c>
      <c r="F7" s="10">
        <f>74970+16009</f>
        <v>90979</v>
      </c>
      <c r="G7" s="10">
        <f>363602+33770</f>
        <v>397372</v>
      </c>
      <c r="H7" s="10">
        <f>166756+41047</f>
        <v>207803</v>
      </c>
      <c r="I7" s="10">
        <f>243873+68781</f>
        <v>312654</v>
      </c>
      <c r="J7" s="10">
        <f>107699+26000</f>
        <v>133699</v>
      </c>
      <c r="K7" s="10">
        <f>190352+49756</f>
        <v>240108</v>
      </c>
      <c r="L7" s="10">
        <f>227227+81564</f>
        <v>308791</v>
      </c>
      <c r="M7" s="10">
        <f>90655+31402</f>
        <v>122057</v>
      </c>
      <c r="N7" s="10">
        <f>208376+71765</f>
        <v>280141</v>
      </c>
      <c r="O7" s="10">
        <f>173136+55696</f>
        <v>228832</v>
      </c>
      <c r="P7" s="10">
        <f>57765+13281</f>
        <v>71046</v>
      </c>
      <c r="Q7" s="10">
        <f>188778+64222</f>
        <v>253000</v>
      </c>
      <c r="R7" s="10">
        <f>380302+112288</f>
        <v>492590</v>
      </c>
      <c r="S7" s="10">
        <f>189730+68539</f>
        <v>258269</v>
      </c>
      <c r="T7" s="10">
        <f>277174+110917</f>
        <v>388091</v>
      </c>
      <c r="U7" s="10">
        <f>284362+98409</f>
        <v>382771</v>
      </c>
      <c r="V7" s="10">
        <f>133641+54136</f>
        <v>187777</v>
      </c>
      <c r="W7" s="10">
        <f>126788+55629</f>
        <v>182417</v>
      </c>
      <c r="X7" s="10">
        <f>441796+95585</f>
        <v>537381</v>
      </c>
      <c r="Y7" s="10">
        <f>396122+171283</f>
        <v>567405</v>
      </c>
      <c r="Z7" s="10">
        <f>298670+93607</f>
        <v>392277</v>
      </c>
      <c r="AA7" s="10">
        <f>223001+78149</f>
        <v>301150</v>
      </c>
      <c r="AB7" s="10">
        <f>240005+110232</f>
        <v>350237</v>
      </c>
      <c r="AC7" s="10">
        <f>211089+83410</f>
        <v>294499</v>
      </c>
      <c r="AD7" s="10">
        <f>101936+44901</f>
        <v>146837</v>
      </c>
      <c r="AE7" s="10">
        <f>122703+39261</f>
        <v>161964</v>
      </c>
      <c r="AF7" s="10">
        <f>171806+66053</f>
        <v>237859</v>
      </c>
      <c r="AG7" s="10">
        <f>201245+31190</f>
        <v>232435</v>
      </c>
      <c r="AH7" s="10">
        <f>972378+277713</f>
        <v>1250091</v>
      </c>
      <c r="AI7" s="10">
        <f>882434+254092</f>
        <v>1136526</v>
      </c>
      <c r="AJ7" s="10">
        <f>282732+71841</f>
        <v>354573</v>
      </c>
      <c r="AK7" s="10">
        <f>602905+158462</f>
        <v>761367</v>
      </c>
      <c r="AL7" s="10">
        <f>215268+47066</f>
        <v>262334</v>
      </c>
      <c r="AM7" s="10">
        <f>286536+73187</f>
        <v>359723</v>
      </c>
      <c r="AN7" s="10">
        <f>106487+23435</f>
        <v>129922</v>
      </c>
      <c r="AO7" s="10">
        <f>454841+101545</f>
        <v>556386</v>
      </c>
      <c r="AP7" s="10">
        <f>342494+81520</f>
        <v>424014</v>
      </c>
      <c r="AQ7" s="10">
        <f>281570+63656</f>
        <v>345226</v>
      </c>
      <c r="AR7" s="10">
        <f>427781+107472</f>
        <v>535253</v>
      </c>
      <c r="AS7" s="10">
        <f>360249+83071</f>
        <v>443320</v>
      </c>
      <c r="AT7" s="10">
        <f>289973+65271</f>
        <v>355244</v>
      </c>
      <c r="AU7" s="10">
        <f>765030+202708</f>
        <v>967738</v>
      </c>
      <c r="AV7" s="10">
        <f>303570+61687</f>
        <v>365257</v>
      </c>
      <c r="AW7" s="10">
        <f>154311+32739</f>
        <v>187050</v>
      </c>
      <c r="AX7" s="10">
        <f>597914+133672</f>
        <v>731586</v>
      </c>
      <c r="AY7" s="10">
        <f>229712+57054</f>
        <v>286766</v>
      </c>
      <c r="AZ7" s="10">
        <f>295146+85114</f>
        <v>380260</v>
      </c>
      <c r="BA7" s="10">
        <f>523885+145680</f>
        <v>669565</v>
      </c>
      <c r="BB7" s="10">
        <f>348590+107844</f>
        <v>456434</v>
      </c>
      <c r="BC7" s="10">
        <f>225875+60602</f>
        <v>286477</v>
      </c>
      <c r="BD7" s="10">
        <f>223265+59842</f>
        <v>283107</v>
      </c>
      <c r="BE7" s="10">
        <f>720045+163545</f>
        <v>883590</v>
      </c>
      <c r="BF7" s="10">
        <f>339395+90765</f>
        <v>430160</v>
      </c>
      <c r="BG7" s="10">
        <f>746299+274386</f>
        <v>1020685</v>
      </c>
      <c r="BH7" s="10">
        <f>541443+159858</f>
        <v>701301</v>
      </c>
      <c r="BI7" s="10">
        <f>299310+53117</f>
        <v>352427</v>
      </c>
      <c r="BJ7" s="10">
        <f>401060+40283</f>
        <v>441343</v>
      </c>
      <c r="BK7" s="10">
        <f>157026+30365</f>
        <v>187391</v>
      </c>
      <c r="BL7" s="10">
        <f>371067+113662</f>
        <v>484729</v>
      </c>
      <c r="BM7" s="10">
        <f>503881+126361</f>
        <v>630242</v>
      </c>
      <c r="BN7" s="10">
        <f>284705+75942</f>
        <v>360647</v>
      </c>
    </row>
    <row r="8" spans="1:66">
      <c r="A8" s="8" t="s">
        <v>43</v>
      </c>
      <c r="B8" s="9" t="s">
        <v>13</v>
      </c>
      <c r="C8" s="8">
        <v>852</v>
      </c>
      <c r="D8" s="8">
        <v>1139</v>
      </c>
      <c r="E8" s="8">
        <v>2767</v>
      </c>
      <c r="F8" s="8">
        <v>2308</v>
      </c>
      <c r="G8" s="8">
        <v>3764</v>
      </c>
      <c r="H8" s="8">
        <v>2325</v>
      </c>
      <c r="I8" s="8">
        <v>1727</v>
      </c>
      <c r="J8" s="8">
        <v>1013</v>
      </c>
      <c r="K8" s="8">
        <v>2498</v>
      </c>
      <c r="L8" s="8">
        <v>1430</v>
      </c>
      <c r="M8" s="8">
        <v>1395</v>
      </c>
      <c r="N8" s="8">
        <v>2482</v>
      </c>
      <c r="O8" s="8">
        <v>1192</v>
      </c>
      <c r="P8" s="8"/>
      <c r="Q8" s="8">
        <v>2846</v>
      </c>
      <c r="R8" s="8">
        <v>5956</v>
      </c>
      <c r="S8" s="8">
        <v>2936</v>
      </c>
      <c r="T8" s="8">
        <v>2674</v>
      </c>
      <c r="U8" s="8">
        <v>3270</v>
      </c>
      <c r="V8" s="8">
        <v>1003</v>
      </c>
      <c r="W8" s="8">
        <v>2527</v>
      </c>
      <c r="X8" s="8">
        <v>2548</v>
      </c>
      <c r="Y8" s="8">
        <v>5334</v>
      </c>
      <c r="Z8" s="8">
        <v>3344</v>
      </c>
      <c r="AA8" s="8">
        <v>1708</v>
      </c>
      <c r="AB8" s="8">
        <v>1537</v>
      </c>
      <c r="AC8" s="8">
        <v>2104</v>
      </c>
      <c r="AD8" s="8">
        <v>1674</v>
      </c>
      <c r="AE8" s="8">
        <v>2357</v>
      </c>
      <c r="AF8" s="8">
        <v>1247</v>
      </c>
      <c r="AG8" s="8">
        <v>2527</v>
      </c>
      <c r="AH8" s="8">
        <v>5488</v>
      </c>
      <c r="AI8" s="8">
        <v>5251</v>
      </c>
      <c r="AJ8" s="8">
        <v>1559</v>
      </c>
      <c r="AK8" s="8">
        <v>6192</v>
      </c>
      <c r="AL8" s="8">
        <v>2697</v>
      </c>
      <c r="AM8" s="8">
        <v>1944</v>
      </c>
      <c r="AN8" s="8">
        <v>731</v>
      </c>
      <c r="AO8" s="8">
        <v>4589</v>
      </c>
      <c r="AP8" s="8">
        <v>4997</v>
      </c>
      <c r="AQ8" s="8">
        <v>2261</v>
      </c>
      <c r="AR8" s="8">
        <v>4350</v>
      </c>
      <c r="AS8" s="8">
        <v>2530</v>
      </c>
      <c r="AT8" s="8">
        <v>2314</v>
      </c>
      <c r="AU8" s="8">
        <v>6067</v>
      </c>
      <c r="AV8" s="8">
        <v>1399</v>
      </c>
      <c r="AW8" s="8">
        <v>1447</v>
      </c>
      <c r="AX8" s="8">
        <v>5702</v>
      </c>
      <c r="AY8" s="8">
        <v>1062</v>
      </c>
      <c r="AZ8" s="8">
        <v>2046</v>
      </c>
      <c r="BA8" s="8">
        <v>2541</v>
      </c>
      <c r="BB8" s="8">
        <v>3169</v>
      </c>
      <c r="BC8" s="8">
        <v>2202</v>
      </c>
      <c r="BD8" s="8">
        <v>834</v>
      </c>
      <c r="BE8" s="8">
        <v>9946</v>
      </c>
      <c r="BF8" s="8">
        <v>4594</v>
      </c>
      <c r="BG8" s="8">
        <v>12002</v>
      </c>
      <c r="BH8" s="8">
        <v>4995</v>
      </c>
      <c r="BI8" s="8">
        <v>2929</v>
      </c>
      <c r="BJ8" s="8">
        <v>6932</v>
      </c>
      <c r="BK8" s="8">
        <v>1276</v>
      </c>
      <c r="BL8" s="8">
        <v>3085</v>
      </c>
      <c r="BM8" s="8">
        <v>4301</v>
      </c>
      <c r="BN8" s="8">
        <v>3709</v>
      </c>
    </row>
    <row r="9" spans="1:66">
      <c r="A9" s="8" t="s">
        <v>44</v>
      </c>
      <c r="B9" s="9" t="s">
        <v>14</v>
      </c>
      <c r="C9" s="8">
        <v>2756</v>
      </c>
      <c r="D9" s="8">
        <v>2861</v>
      </c>
      <c r="E9" s="8">
        <v>4788</v>
      </c>
      <c r="F9" s="8">
        <v>4967</v>
      </c>
      <c r="G9" s="8">
        <v>10685</v>
      </c>
      <c r="H9" s="8">
        <v>3425</v>
      </c>
      <c r="I9" s="8">
        <v>8917</v>
      </c>
      <c r="J9" s="8">
        <v>3594</v>
      </c>
      <c r="K9" s="8">
        <v>5421</v>
      </c>
      <c r="L9" s="8">
        <v>4664</v>
      </c>
      <c r="M9" s="8">
        <v>4640</v>
      </c>
      <c r="N9" s="8">
        <v>6059</v>
      </c>
      <c r="O9" s="8">
        <v>5788</v>
      </c>
      <c r="P9" s="8">
        <v>1369</v>
      </c>
      <c r="Q9" s="8">
        <v>7659</v>
      </c>
      <c r="R9" s="8">
        <v>7585</v>
      </c>
      <c r="S9" s="8">
        <v>4185</v>
      </c>
      <c r="T9" s="8">
        <v>5126</v>
      </c>
      <c r="U9" s="8">
        <v>4700</v>
      </c>
      <c r="V9" s="8">
        <v>1884</v>
      </c>
      <c r="W9" s="8">
        <v>2263</v>
      </c>
      <c r="X9" s="8">
        <v>3582</v>
      </c>
      <c r="Y9" s="8">
        <v>7009</v>
      </c>
      <c r="Z9" s="8">
        <v>4297</v>
      </c>
      <c r="AA9" s="8">
        <v>2129</v>
      </c>
      <c r="AB9" s="8">
        <v>2483</v>
      </c>
      <c r="AC9" s="8">
        <v>4464</v>
      </c>
      <c r="AD9" s="8">
        <v>2297</v>
      </c>
      <c r="AE9" s="8">
        <v>4080</v>
      </c>
      <c r="AF9" s="8">
        <v>1874</v>
      </c>
      <c r="AG9" s="8">
        <v>5450</v>
      </c>
      <c r="AH9" s="8">
        <v>13236</v>
      </c>
      <c r="AI9" s="8">
        <v>14560</v>
      </c>
      <c r="AJ9" s="8">
        <v>3465</v>
      </c>
      <c r="AK9" s="8">
        <v>13240</v>
      </c>
      <c r="AL9" s="8">
        <v>2268</v>
      </c>
      <c r="AM9" s="8">
        <v>5510</v>
      </c>
      <c r="AN9" s="8">
        <v>5520</v>
      </c>
      <c r="AO9" s="8">
        <v>6680</v>
      </c>
      <c r="AP9" s="8">
        <v>5000</v>
      </c>
      <c r="AQ9" s="8">
        <v>5128</v>
      </c>
      <c r="AR9" s="8">
        <v>8119</v>
      </c>
      <c r="AS9" s="8">
        <v>5606</v>
      </c>
      <c r="AT9" s="8">
        <v>6640</v>
      </c>
      <c r="AU9" s="8">
        <v>9986</v>
      </c>
      <c r="AV9" s="8">
        <v>7983</v>
      </c>
      <c r="AW9" s="8">
        <v>6255</v>
      </c>
      <c r="AX9" s="8">
        <v>17245</v>
      </c>
      <c r="AY9" s="8">
        <v>3189</v>
      </c>
      <c r="AZ9" s="8">
        <v>4870</v>
      </c>
      <c r="BA9" s="8">
        <v>6755</v>
      </c>
      <c r="BB9" s="8">
        <v>1860</v>
      </c>
      <c r="BC9" s="8">
        <v>2748</v>
      </c>
      <c r="BD9" s="8">
        <v>4131</v>
      </c>
      <c r="BE9" s="8">
        <v>7015</v>
      </c>
      <c r="BF9" s="8">
        <v>9856</v>
      </c>
      <c r="BG9" s="8">
        <v>35544</v>
      </c>
      <c r="BH9" s="8">
        <v>11879</v>
      </c>
      <c r="BI9" s="8">
        <v>3473</v>
      </c>
      <c r="BJ9" s="8">
        <v>7030</v>
      </c>
      <c r="BK9" s="8">
        <v>3382</v>
      </c>
      <c r="BL9" s="8">
        <v>8772</v>
      </c>
      <c r="BM9" s="8">
        <v>4661</v>
      </c>
      <c r="BN9" s="8">
        <v>7560</v>
      </c>
    </row>
    <row r="10" spans="1:66">
      <c r="A10" s="8" t="s">
        <v>45</v>
      </c>
      <c r="B10" s="9" t="s">
        <v>24</v>
      </c>
      <c r="C10" s="8"/>
      <c r="D10" s="8"/>
      <c r="E10" s="8">
        <v>8510</v>
      </c>
      <c r="F10" s="8">
        <v>13320</v>
      </c>
      <c r="G10" s="8">
        <v>14276</v>
      </c>
      <c r="H10" s="8">
        <v>9717</v>
      </c>
      <c r="I10" s="8">
        <v>14476</v>
      </c>
      <c r="J10" s="8">
        <v>13650</v>
      </c>
      <c r="K10" s="8">
        <v>10256</v>
      </c>
      <c r="L10" s="8">
        <v>13657</v>
      </c>
      <c r="M10" s="8">
        <v>5903</v>
      </c>
      <c r="N10" s="8">
        <v>19083</v>
      </c>
      <c r="O10" s="8">
        <v>8635</v>
      </c>
      <c r="P10" s="8">
        <v>8577</v>
      </c>
      <c r="Q10" s="8">
        <v>10452</v>
      </c>
      <c r="R10" s="8">
        <v>19577</v>
      </c>
      <c r="S10" s="8">
        <v>14227</v>
      </c>
      <c r="T10" s="8">
        <v>15567</v>
      </c>
      <c r="U10" s="8">
        <v>21744</v>
      </c>
      <c r="V10" s="8">
        <v>8088</v>
      </c>
      <c r="W10" s="8">
        <v>10503</v>
      </c>
      <c r="X10" s="8">
        <v>21491</v>
      </c>
      <c r="Y10" s="8">
        <v>16349</v>
      </c>
      <c r="Z10" s="8">
        <v>15543</v>
      </c>
      <c r="AA10" s="8">
        <v>10629</v>
      </c>
      <c r="AB10" s="8">
        <v>10038</v>
      </c>
      <c r="AC10" s="8">
        <v>6138</v>
      </c>
      <c r="AD10" s="8">
        <v>7160</v>
      </c>
      <c r="AE10" s="8">
        <v>8860</v>
      </c>
      <c r="AF10" s="8">
        <v>3295</v>
      </c>
      <c r="AG10" s="8">
        <v>11432</v>
      </c>
      <c r="AH10" s="8">
        <v>38087</v>
      </c>
      <c r="AI10" s="8">
        <v>40789</v>
      </c>
      <c r="AJ10" s="8">
        <v>18858</v>
      </c>
      <c r="AK10" s="8">
        <v>28566</v>
      </c>
      <c r="AL10" s="8">
        <v>10419</v>
      </c>
      <c r="AM10" s="8">
        <v>10398</v>
      </c>
      <c r="AN10" s="8">
        <v>8325</v>
      </c>
      <c r="AO10" s="8">
        <v>20903</v>
      </c>
      <c r="AP10" s="8">
        <v>21040</v>
      </c>
      <c r="AQ10" s="8">
        <v>14589</v>
      </c>
      <c r="AR10" s="8">
        <v>57293</v>
      </c>
      <c r="AS10" s="8">
        <v>24713</v>
      </c>
      <c r="AT10" s="8">
        <v>18635</v>
      </c>
      <c r="AU10" s="8">
        <v>23745</v>
      </c>
      <c r="AV10" s="8">
        <v>16941</v>
      </c>
      <c r="AW10" s="8">
        <v>28457</v>
      </c>
      <c r="AX10" s="8">
        <v>24808</v>
      </c>
      <c r="AY10" s="8">
        <v>6896</v>
      </c>
      <c r="AZ10" s="8">
        <v>11665</v>
      </c>
      <c r="BA10" s="8">
        <v>13227</v>
      </c>
      <c r="BB10" s="8">
        <v>17641</v>
      </c>
      <c r="BC10" s="8">
        <v>12912</v>
      </c>
      <c r="BD10" s="8">
        <v>20107</v>
      </c>
      <c r="BE10" s="8">
        <v>36604</v>
      </c>
      <c r="BF10" s="8">
        <v>23348</v>
      </c>
      <c r="BG10" s="8">
        <v>46957</v>
      </c>
      <c r="BH10" s="8">
        <v>22470</v>
      </c>
      <c r="BI10" s="8">
        <v>13390</v>
      </c>
      <c r="BJ10" s="8">
        <v>23528</v>
      </c>
      <c r="BK10" s="8">
        <v>19836</v>
      </c>
      <c r="BL10" s="8">
        <v>23999</v>
      </c>
      <c r="BM10" s="8">
        <v>25826</v>
      </c>
      <c r="BN10" s="8">
        <v>155075</v>
      </c>
    </row>
    <row r="11" spans="1:66">
      <c r="A11" s="8" t="s">
        <v>46</v>
      </c>
      <c r="B11" s="9" t="s">
        <v>15</v>
      </c>
      <c r="C11" s="8">
        <v>823</v>
      </c>
      <c r="D11" s="8">
        <v>1333</v>
      </c>
      <c r="E11" s="8">
        <v>2050</v>
      </c>
      <c r="F11" s="8">
        <v>2560</v>
      </c>
      <c r="G11" s="8">
        <v>4660</v>
      </c>
      <c r="H11" s="8">
        <v>1557</v>
      </c>
      <c r="I11" s="8">
        <v>3121</v>
      </c>
      <c r="J11" s="8">
        <v>1082</v>
      </c>
      <c r="K11" s="8">
        <v>1981</v>
      </c>
      <c r="L11" s="8">
        <v>2269</v>
      </c>
      <c r="M11" s="8">
        <v>1237</v>
      </c>
      <c r="N11" s="8">
        <v>2622</v>
      </c>
      <c r="O11" s="8">
        <v>2420</v>
      </c>
      <c r="P11" s="8"/>
      <c r="Q11" s="8">
        <v>3559</v>
      </c>
      <c r="R11" s="8">
        <v>2781</v>
      </c>
      <c r="S11" s="8">
        <v>1257</v>
      </c>
      <c r="T11" s="8">
        <v>1853</v>
      </c>
      <c r="U11" s="8">
        <v>1963</v>
      </c>
      <c r="V11" s="8">
        <v>503</v>
      </c>
      <c r="W11" s="8">
        <v>852</v>
      </c>
      <c r="X11" s="8">
        <v>1734</v>
      </c>
      <c r="Y11" s="8">
        <v>3908</v>
      </c>
      <c r="Z11" s="8">
        <v>2122</v>
      </c>
      <c r="AA11" s="8">
        <v>728</v>
      </c>
      <c r="AB11" s="8">
        <v>708</v>
      </c>
      <c r="AC11" s="8">
        <v>2299</v>
      </c>
      <c r="AD11" s="8">
        <v>760</v>
      </c>
      <c r="AE11" s="8">
        <v>2069</v>
      </c>
      <c r="AF11" s="8">
        <v>691</v>
      </c>
      <c r="AG11" s="8">
        <v>2734</v>
      </c>
      <c r="AH11" s="8">
        <v>5280</v>
      </c>
      <c r="AI11" s="8">
        <v>8021</v>
      </c>
      <c r="AJ11" s="8">
        <v>1752</v>
      </c>
      <c r="AK11" s="8">
        <v>5761</v>
      </c>
      <c r="AL11" s="8"/>
      <c r="AM11" s="8">
        <v>2917</v>
      </c>
      <c r="AN11" s="8">
        <v>1348</v>
      </c>
      <c r="AO11" s="8">
        <v>3481</v>
      </c>
      <c r="AP11" s="8">
        <v>3467</v>
      </c>
      <c r="AQ11" s="8">
        <v>2105</v>
      </c>
      <c r="AR11" s="8">
        <v>3553</v>
      </c>
      <c r="AS11" s="8">
        <v>2828</v>
      </c>
      <c r="AT11" s="8">
        <v>1857</v>
      </c>
      <c r="AU11" s="8">
        <v>3679</v>
      </c>
      <c r="AV11" s="8">
        <v>3882</v>
      </c>
      <c r="AW11" s="8">
        <v>2152</v>
      </c>
      <c r="AX11" s="8">
        <v>8501</v>
      </c>
      <c r="AY11" s="8">
        <v>1362</v>
      </c>
      <c r="AZ11" s="8">
        <v>2391</v>
      </c>
      <c r="BA11" s="8">
        <v>2935</v>
      </c>
      <c r="BB11" s="8"/>
      <c r="BC11" s="8">
        <v>874</v>
      </c>
      <c r="BD11" s="8">
        <v>1992</v>
      </c>
      <c r="BE11" s="8">
        <v>2773</v>
      </c>
      <c r="BF11" s="8">
        <v>4144</v>
      </c>
      <c r="BG11" s="8">
        <v>16475</v>
      </c>
      <c r="BH11" s="8">
        <v>3519</v>
      </c>
      <c r="BI11" s="8">
        <v>972</v>
      </c>
      <c r="BJ11" s="8">
        <v>3721</v>
      </c>
      <c r="BK11" s="8">
        <v>1234</v>
      </c>
      <c r="BL11" s="8">
        <v>5072</v>
      </c>
      <c r="BM11" s="8">
        <v>1947</v>
      </c>
      <c r="BN11" s="8">
        <v>4667</v>
      </c>
    </row>
    <row r="12" spans="1:66">
      <c r="A12" s="8" t="s">
        <v>47</v>
      </c>
      <c r="B12" s="9" t="s">
        <v>95</v>
      </c>
      <c r="C12" s="8">
        <v>22041</v>
      </c>
      <c r="D12" s="8">
        <v>15496</v>
      </c>
      <c r="E12" s="8">
        <v>22870</v>
      </c>
      <c r="F12" s="8">
        <v>14603</v>
      </c>
      <c r="G12" s="8">
        <v>28584</v>
      </c>
      <c r="H12" s="8">
        <v>15585</v>
      </c>
      <c r="I12" s="8">
        <v>24665</v>
      </c>
      <c r="J12" s="8">
        <v>16925</v>
      </c>
      <c r="K12" s="8">
        <v>20130</v>
      </c>
      <c r="L12" s="8">
        <v>20981</v>
      </c>
      <c r="M12" s="8">
        <v>15613</v>
      </c>
      <c r="N12" s="8">
        <v>26361</v>
      </c>
      <c r="O12" s="8">
        <v>19951</v>
      </c>
      <c r="P12" s="8">
        <v>5519</v>
      </c>
      <c r="Q12" s="8">
        <v>26000</v>
      </c>
      <c r="R12" s="8">
        <v>49587</v>
      </c>
      <c r="S12" s="8">
        <v>29193</v>
      </c>
      <c r="T12" s="8">
        <v>29913</v>
      </c>
      <c r="U12" s="8">
        <v>27446</v>
      </c>
      <c r="V12" s="8">
        <v>10606</v>
      </c>
      <c r="W12" s="8">
        <v>11736</v>
      </c>
      <c r="X12" s="8">
        <v>22815</v>
      </c>
      <c r="Y12" s="8">
        <v>37443</v>
      </c>
      <c r="Z12" s="8">
        <v>26362</v>
      </c>
      <c r="AA12" s="8">
        <v>19355</v>
      </c>
      <c r="AB12" s="8">
        <v>10139</v>
      </c>
      <c r="AC12" s="8">
        <v>18248</v>
      </c>
      <c r="AD12" s="8">
        <v>18341</v>
      </c>
      <c r="AE12" s="8">
        <v>16329</v>
      </c>
      <c r="AF12" s="8">
        <v>12546</v>
      </c>
      <c r="AG12" s="8">
        <v>26260</v>
      </c>
      <c r="AH12" s="8">
        <v>50309</v>
      </c>
      <c r="AI12" s="8">
        <v>54495</v>
      </c>
      <c r="AJ12" s="8">
        <v>15207</v>
      </c>
      <c r="AK12" s="8">
        <v>50407</v>
      </c>
      <c r="AL12" s="8">
        <v>22958</v>
      </c>
      <c r="AM12" s="8">
        <v>25648</v>
      </c>
      <c r="AN12" s="8">
        <v>16999</v>
      </c>
      <c r="AO12" s="8">
        <v>34408</v>
      </c>
      <c r="AP12" s="8">
        <v>30821</v>
      </c>
      <c r="AQ12" s="8">
        <v>24189</v>
      </c>
      <c r="AR12" s="8">
        <v>33751</v>
      </c>
      <c r="AS12" s="8">
        <v>20489</v>
      </c>
      <c r="AT12" s="8">
        <v>19817</v>
      </c>
      <c r="AU12" s="8">
        <v>42765</v>
      </c>
      <c r="AV12" s="8">
        <v>18669</v>
      </c>
      <c r="AW12" s="8">
        <v>23219</v>
      </c>
      <c r="AX12" s="8">
        <v>51832</v>
      </c>
      <c r="AY12" s="8">
        <v>13179</v>
      </c>
      <c r="AZ12" s="8">
        <v>22422</v>
      </c>
      <c r="BA12" s="8">
        <v>14194</v>
      </c>
      <c r="BB12" s="8">
        <v>13737</v>
      </c>
      <c r="BC12" s="8">
        <v>18724</v>
      </c>
      <c r="BD12" s="8">
        <v>22201</v>
      </c>
      <c r="BE12" s="8">
        <v>83982</v>
      </c>
      <c r="BF12" s="8">
        <v>34660</v>
      </c>
      <c r="BG12" s="8">
        <v>119217</v>
      </c>
      <c r="BH12" s="8">
        <v>41228</v>
      </c>
      <c r="BI12" s="8">
        <v>19237</v>
      </c>
      <c r="BJ12" s="8">
        <v>43035</v>
      </c>
      <c r="BK12" s="8">
        <v>10882</v>
      </c>
      <c r="BL12" s="8">
        <v>28448</v>
      </c>
      <c r="BM12" s="8">
        <v>42161</v>
      </c>
      <c r="BN12" s="8">
        <v>35962</v>
      </c>
    </row>
    <row r="13" spans="1:66">
      <c r="A13" s="8" t="s">
        <v>48</v>
      </c>
      <c r="B13" s="9" t="s">
        <v>94</v>
      </c>
      <c r="C13" s="8">
        <v>13043</v>
      </c>
      <c r="D13" s="8">
        <v>10282</v>
      </c>
      <c r="E13" s="8">
        <v>26040</v>
      </c>
      <c r="F13" s="8">
        <v>15937</v>
      </c>
      <c r="G13" s="8">
        <v>19437</v>
      </c>
      <c r="H13" s="8">
        <v>22669</v>
      </c>
      <c r="I13" s="8">
        <v>18704</v>
      </c>
      <c r="J13" s="8">
        <v>15969</v>
      </c>
      <c r="K13" s="8">
        <v>23930</v>
      </c>
      <c r="L13" s="8">
        <v>19446</v>
      </c>
      <c r="M13" s="8">
        <v>14871</v>
      </c>
      <c r="N13" s="8">
        <v>29273</v>
      </c>
      <c r="O13" s="8">
        <v>20897</v>
      </c>
      <c r="P13" s="8">
        <v>5239</v>
      </c>
      <c r="Q13" s="8">
        <v>15555</v>
      </c>
      <c r="R13" s="8">
        <v>61832</v>
      </c>
      <c r="S13" s="8">
        <v>42823</v>
      </c>
      <c r="T13" s="8">
        <v>27773</v>
      </c>
      <c r="U13" s="8">
        <v>40372</v>
      </c>
      <c r="V13" s="8">
        <v>15209</v>
      </c>
      <c r="W13" s="8">
        <v>14386</v>
      </c>
      <c r="X13" s="8">
        <v>39921</v>
      </c>
      <c r="Y13" s="8">
        <v>47372</v>
      </c>
      <c r="Z13" s="8">
        <v>46947</v>
      </c>
      <c r="AA13" s="8">
        <v>20454</v>
      </c>
      <c r="AB13" s="8">
        <v>23972</v>
      </c>
      <c r="AC13" s="8">
        <v>36784</v>
      </c>
      <c r="AD13" s="8">
        <v>21248</v>
      </c>
      <c r="AE13" s="8">
        <v>17278</v>
      </c>
      <c r="AF13" s="8">
        <v>10358</v>
      </c>
      <c r="AG13" s="8">
        <v>23557</v>
      </c>
      <c r="AH13" s="8">
        <v>82844</v>
      </c>
      <c r="AI13" s="8">
        <v>63079</v>
      </c>
      <c r="AJ13" s="8">
        <v>30346</v>
      </c>
      <c r="AK13" s="8">
        <v>53374</v>
      </c>
      <c r="AL13" s="8">
        <v>24095</v>
      </c>
      <c r="AM13" s="8">
        <v>26223</v>
      </c>
      <c r="AN13" s="8">
        <v>22045</v>
      </c>
      <c r="AO13" s="8">
        <v>39861</v>
      </c>
      <c r="AP13" s="8">
        <v>39495</v>
      </c>
      <c r="AQ13" s="8">
        <v>23462</v>
      </c>
      <c r="AR13" s="8">
        <v>39762</v>
      </c>
      <c r="AS13" s="8">
        <v>38913</v>
      </c>
      <c r="AT13" s="8">
        <v>21404</v>
      </c>
      <c r="AU13" s="8">
        <v>50916</v>
      </c>
      <c r="AV13" s="8">
        <v>15409</v>
      </c>
      <c r="AW13" s="8">
        <v>14126</v>
      </c>
      <c r="AX13" s="8">
        <v>79931</v>
      </c>
      <c r="AY13" s="8">
        <v>8247</v>
      </c>
      <c r="AZ13" s="8">
        <v>23121</v>
      </c>
      <c r="BA13" s="8">
        <v>13896</v>
      </c>
      <c r="BB13" s="8">
        <v>24980</v>
      </c>
      <c r="BC13" s="8">
        <v>33850</v>
      </c>
      <c r="BD13" s="8">
        <v>14011</v>
      </c>
      <c r="BE13" s="8">
        <v>146418</v>
      </c>
      <c r="BF13" s="8">
        <v>33928</v>
      </c>
      <c r="BG13" s="8">
        <v>77800</v>
      </c>
      <c r="BH13" s="8">
        <v>41579</v>
      </c>
      <c r="BI13" s="8">
        <v>26395</v>
      </c>
      <c r="BJ13" s="8">
        <v>76708</v>
      </c>
      <c r="BK13" s="8">
        <v>9703</v>
      </c>
      <c r="BL13" s="8">
        <v>60534</v>
      </c>
      <c r="BM13" s="8">
        <v>77229</v>
      </c>
      <c r="BN13" s="8">
        <v>34647</v>
      </c>
    </row>
    <row r="14" spans="1:66">
      <c r="A14" s="8" t="s">
        <v>49</v>
      </c>
      <c r="B14" s="9" t="s">
        <v>93</v>
      </c>
      <c r="C14" s="8"/>
      <c r="D14" s="8"/>
      <c r="E14" s="8">
        <v>1406</v>
      </c>
      <c r="F14" s="8"/>
      <c r="G14" s="8"/>
      <c r="H14" s="8">
        <v>1278</v>
      </c>
      <c r="I14" s="8"/>
      <c r="J14" s="8"/>
      <c r="K14" s="8"/>
      <c r="L14" s="8">
        <v>1011</v>
      </c>
      <c r="M14" s="8"/>
      <c r="N14" s="8"/>
      <c r="O14" s="8"/>
      <c r="P14" s="8"/>
      <c r="Q14" s="8"/>
      <c r="R14" s="8">
        <v>2751</v>
      </c>
      <c r="S14" s="8">
        <v>1217</v>
      </c>
      <c r="T14" s="8"/>
      <c r="U14" s="8">
        <v>2027</v>
      </c>
      <c r="V14" s="8"/>
      <c r="W14" s="8"/>
      <c r="X14" s="8">
        <v>2689</v>
      </c>
      <c r="Y14" s="8">
        <v>2122</v>
      </c>
      <c r="Z14" s="8">
        <v>2637</v>
      </c>
      <c r="AA14" s="8"/>
      <c r="AB14" s="8">
        <v>3269</v>
      </c>
      <c r="AC14" s="8">
        <v>2937</v>
      </c>
      <c r="AD14" s="8">
        <v>1510</v>
      </c>
      <c r="AE14" s="8"/>
      <c r="AF14" s="8"/>
      <c r="AG14" s="8">
        <v>1465</v>
      </c>
      <c r="AH14" s="8">
        <v>5520</v>
      </c>
      <c r="AI14" s="8">
        <v>2709</v>
      </c>
      <c r="AJ14" s="8">
        <v>1619</v>
      </c>
      <c r="AK14" s="8">
        <v>5594</v>
      </c>
      <c r="AL14" s="8"/>
      <c r="AM14" s="8">
        <v>2374</v>
      </c>
      <c r="AN14" s="8">
        <v>1434</v>
      </c>
      <c r="AO14" s="8">
        <v>2906</v>
      </c>
      <c r="AP14" s="8">
        <v>2505</v>
      </c>
      <c r="AQ14" s="8">
        <v>1125</v>
      </c>
      <c r="AR14" s="8">
        <v>4521</v>
      </c>
      <c r="AS14" s="8">
        <v>2240</v>
      </c>
      <c r="AT14" s="8">
        <v>556</v>
      </c>
      <c r="AU14" s="8">
        <v>3813</v>
      </c>
      <c r="AV14" s="8">
        <v>900</v>
      </c>
      <c r="AW14" s="8"/>
      <c r="AX14" s="8">
        <v>4144</v>
      </c>
      <c r="AY14" s="8"/>
      <c r="AZ14" s="8">
        <v>1739</v>
      </c>
      <c r="BA14" s="8"/>
      <c r="BB14" s="8">
        <v>2204</v>
      </c>
      <c r="BC14" s="8">
        <v>1485</v>
      </c>
      <c r="BD14" s="8"/>
      <c r="BE14" s="8">
        <v>9021</v>
      </c>
      <c r="BF14" s="8">
        <v>1952</v>
      </c>
      <c r="BG14" s="8">
        <v>3560</v>
      </c>
      <c r="BH14" s="8">
        <v>1215</v>
      </c>
      <c r="BI14" s="8">
        <v>581</v>
      </c>
      <c r="BJ14" s="8">
        <v>5936</v>
      </c>
      <c r="BK14" s="8"/>
      <c r="BL14" s="8">
        <v>4644</v>
      </c>
      <c r="BM14" s="8">
        <v>8274</v>
      </c>
      <c r="BN14" s="8">
        <v>3132</v>
      </c>
    </row>
    <row r="15" spans="1:66">
      <c r="A15" s="8" t="s">
        <v>50</v>
      </c>
      <c r="B15" s="9" t="s">
        <v>92</v>
      </c>
      <c r="C15" s="8">
        <v>15986</v>
      </c>
      <c r="D15" s="8">
        <v>15540</v>
      </c>
      <c r="E15" s="8">
        <v>40519</v>
      </c>
      <c r="F15" s="8">
        <v>22696</v>
      </c>
      <c r="G15" s="8">
        <v>36336</v>
      </c>
      <c r="H15" s="8">
        <v>53116</v>
      </c>
      <c r="I15" s="8">
        <v>42603</v>
      </c>
      <c r="J15" s="8">
        <v>29458</v>
      </c>
      <c r="K15" s="8">
        <v>35314</v>
      </c>
      <c r="L15" s="8">
        <v>29650</v>
      </c>
      <c r="M15" s="8">
        <v>19667</v>
      </c>
      <c r="N15" s="8">
        <v>42431</v>
      </c>
      <c r="O15" s="8">
        <v>16105</v>
      </c>
      <c r="P15" s="8">
        <v>6982</v>
      </c>
      <c r="Q15" s="8">
        <v>27385</v>
      </c>
      <c r="R15" s="8">
        <v>101399</v>
      </c>
      <c r="S15" s="8">
        <v>26595</v>
      </c>
      <c r="T15" s="8">
        <v>50430</v>
      </c>
      <c r="U15" s="8">
        <v>48159</v>
      </c>
      <c r="V15" s="8">
        <v>26411</v>
      </c>
      <c r="W15" s="8">
        <v>21218</v>
      </c>
      <c r="X15" s="8">
        <v>76385</v>
      </c>
      <c r="Y15" s="8">
        <v>56996</v>
      </c>
      <c r="Z15" s="8">
        <v>62668</v>
      </c>
      <c r="AA15" s="8">
        <v>27353</v>
      </c>
      <c r="AB15" s="8">
        <v>21996</v>
      </c>
      <c r="AC15" s="8">
        <v>42516</v>
      </c>
      <c r="AD15" s="8">
        <v>29911</v>
      </c>
      <c r="AE15" s="8">
        <v>39388</v>
      </c>
      <c r="AF15" s="8">
        <v>15745</v>
      </c>
      <c r="AG15" s="8">
        <v>34859</v>
      </c>
      <c r="AH15" s="8">
        <v>99035</v>
      </c>
      <c r="AI15" s="8">
        <v>104925</v>
      </c>
      <c r="AJ15" s="8">
        <v>45643</v>
      </c>
      <c r="AK15" s="8">
        <v>83584</v>
      </c>
      <c r="AL15" s="8">
        <v>34719</v>
      </c>
      <c r="AM15" s="8">
        <v>34948</v>
      </c>
      <c r="AN15" s="8">
        <v>23512</v>
      </c>
      <c r="AO15" s="8">
        <v>62551</v>
      </c>
      <c r="AP15" s="8">
        <v>72842</v>
      </c>
      <c r="AQ15" s="8">
        <v>52700</v>
      </c>
      <c r="AR15" s="8">
        <v>66286</v>
      </c>
      <c r="AS15" s="8">
        <v>59632</v>
      </c>
      <c r="AT15" s="8">
        <v>38569</v>
      </c>
      <c r="AU15" s="8">
        <v>83041</v>
      </c>
      <c r="AV15" s="8">
        <v>34607</v>
      </c>
      <c r="AW15" s="8">
        <v>21111</v>
      </c>
      <c r="AX15" s="8">
        <v>112170</v>
      </c>
      <c r="AY15" s="8">
        <v>6330</v>
      </c>
      <c r="AZ15" s="8">
        <v>35875</v>
      </c>
      <c r="BA15" s="8">
        <v>28797</v>
      </c>
      <c r="BB15" s="8">
        <v>27287</v>
      </c>
      <c r="BC15" s="8">
        <v>33379</v>
      </c>
      <c r="BD15" s="8">
        <v>24359</v>
      </c>
      <c r="BE15" s="8">
        <v>43010</v>
      </c>
      <c r="BF15" s="8">
        <v>39570</v>
      </c>
      <c r="BG15" s="8">
        <v>108870</v>
      </c>
      <c r="BH15" s="8">
        <v>58727</v>
      </c>
      <c r="BI15" s="8">
        <v>37393</v>
      </c>
      <c r="BJ15" s="8">
        <v>98726</v>
      </c>
      <c r="BK15" s="8">
        <v>22179</v>
      </c>
      <c r="BL15" s="8">
        <v>90727</v>
      </c>
      <c r="BM15" s="8">
        <v>84956</v>
      </c>
      <c r="BN15" s="8">
        <v>49055</v>
      </c>
    </row>
    <row r="16" spans="1:66">
      <c r="A16" s="8" t="s">
        <v>51</v>
      </c>
      <c r="B16" s="9" t="s">
        <v>31</v>
      </c>
      <c r="C16" s="8"/>
      <c r="D16" s="8"/>
      <c r="E16" s="8"/>
      <c r="F16" s="8"/>
      <c r="G16" s="8"/>
      <c r="H16" s="8"/>
      <c r="I16" s="8"/>
      <c r="J16" s="8"/>
      <c r="K16" s="8">
        <v>1478</v>
      </c>
      <c r="L16" s="8">
        <v>2184</v>
      </c>
      <c r="M16" s="8"/>
      <c r="N16" s="8"/>
      <c r="O16" s="8"/>
      <c r="P16" s="8">
        <v>1479</v>
      </c>
      <c r="Q16" s="8">
        <v>1887</v>
      </c>
      <c r="R16" s="8">
        <v>4200</v>
      </c>
      <c r="S16" s="8">
        <v>1726</v>
      </c>
      <c r="T16" s="8"/>
      <c r="U16" s="8"/>
      <c r="V16" s="8"/>
      <c r="W16" s="8">
        <v>2474</v>
      </c>
      <c r="X16" s="8">
        <v>7349</v>
      </c>
      <c r="Y16" s="8">
        <v>5494</v>
      </c>
      <c r="Z16" s="8">
        <v>946</v>
      </c>
      <c r="AA16" s="8"/>
      <c r="AB16" s="8"/>
      <c r="AC16" s="8">
        <v>1376</v>
      </c>
      <c r="AD16" s="8"/>
      <c r="AE16" s="8"/>
      <c r="AF16" s="8"/>
      <c r="AG16" s="8"/>
      <c r="AH16" s="8">
        <v>1390</v>
      </c>
      <c r="AI16" s="8">
        <v>2734</v>
      </c>
      <c r="AJ16" s="8">
        <v>5458</v>
      </c>
      <c r="AK16" s="8"/>
      <c r="AL16" s="8"/>
      <c r="AM16" s="8"/>
      <c r="AN16" s="8"/>
      <c r="AO16" s="8"/>
      <c r="AP16" s="8">
        <v>2649</v>
      </c>
      <c r="AQ16" s="8"/>
      <c r="AR16" s="8">
        <v>7433</v>
      </c>
      <c r="AS16" s="8">
        <v>1406</v>
      </c>
      <c r="AT16" s="8">
        <v>6661</v>
      </c>
      <c r="AU16" s="8">
        <v>6627</v>
      </c>
      <c r="AV16" s="8"/>
      <c r="AW16" s="8"/>
      <c r="AX16" s="8"/>
      <c r="AY16" s="8">
        <v>2667</v>
      </c>
      <c r="AZ16" s="8">
        <v>6075</v>
      </c>
      <c r="BA16" s="8">
        <v>6046</v>
      </c>
      <c r="BB16" s="8">
        <v>2080</v>
      </c>
      <c r="BC16" s="8"/>
      <c r="BD16" s="8">
        <v>1702</v>
      </c>
      <c r="BE16" s="8"/>
      <c r="BF16" s="8">
        <v>2999</v>
      </c>
      <c r="BG16" s="8">
        <v>2621</v>
      </c>
      <c r="BH16" s="8">
        <v>2338</v>
      </c>
      <c r="BI16" s="8">
        <v>4648</v>
      </c>
      <c r="BJ16" s="8"/>
      <c r="BK16" s="8"/>
      <c r="BL16" s="8">
        <v>4020</v>
      </c>
      <c r="BM16" s="8">
        <v>1803</v>
      </c>
      <c r="BN16" s="8">
        <v>6067</v>
      </c>
    </row>
    <row r="17" spans="1:66">
      <c r="A17" s="8" t="s">
        <v>52</v>
      </c>
      <c r="B17" s="9" t="s">
        <v>3</v>
      </c>
      <c r="C17" s="8">
        <v>26032</v>
      </c>
      <c r="D17" s="8">
        <v>9527</v>
      </c>
      <c r="E17" s="8">
        <v>32005</v>
      </c>
      <c r="F17" s="8">
        <v>17995</v>
      </c>
      <c r="G17" s="8">
        <v>55421</v>
      </c>
      <c r="H17" s="8">
        <v>18402</v>
      </c>
      <c r="I17" s="8">
        <v>36094</v>
      </c>
      <c r="J17" s="8">
        <v>31891</v>
      </c>
      <c r="K17" s="8">
        <v>17129</v>
      </c>
      <c r="L17" s="8">
        <v>31936</v>
      </c>
      <c r="M17" s="8">
        <v>25024</v>
      </c>
      <c r="N17" s="8">
        <v>57790</v>
      </c>
      <c r="O17" s="8">
        <v>23598</v>
      </c>
      <c r="P17" s="8">
        <v>9228</v>
      </c>
      <c r="Q17" s="8">
        <v>28150</v>
      </c>
      <c r="R17" s="8">
        <v>121196</v>
      </c>
      <c r="S17" s="8">
        <v>58152</v>
      </c>
      <c r="T17" s="8">
        <v>45382</v>
      </c>
      <c r="U17" s="8">
        <v>24201</v>
      </c>
      <c r="V17" s="8">
        <v>16733</v>
      </c>
      <c r="W17" s="8">
        <v>12955</v>
      </c>
      <c r="X17" s="8">
        <v>171060</v>
      </c>
      <c r="Y17" s="8">
        <v>71852</v>
      </c>
      <c r="Z17" s="8">
        <v>40031</v>
      </c>
      <c r="AA17" s="8">
        <v>32352</v>
      </c>
      <c r="AB17" s="8">
        <v>24288</v>
      </c>
      <c r="AC17" s="8">
        <v>31267</v>
      </c>
      <c r="AD17" s="8">
        <v>14055</v>
      </c>
      <c r="AE17" s="8">
        <v>27830</v>
      </c>
      <c r="AF17" s="8">
        <v>16040</v>
      </c>
      <c r="AG17" s="8">
        <v>23007</v>
      </c>
      <c r="AH17" s="8">
        <v>47407</v>
      </c>
      <c r="AI17" s="8">
        <v>85522</v>
      </c>
      <c r="AJ17" s="8">
        <v>23451</v>
      </c>
      <c r="AK17" s="8">
        <v>36802</v>
      </c>
      <c r="AL17" s="8">
        <v>37547</v>
      </c>
      <c r="AM17" s="8">
        <v>35200</v>
      </c>
      <c r="AN17" s="8">
        <v>13219</v>
      </c>
      <c r="AO17" s="8">
        <v>26374</v>
      </c>
      <c r="AP17" s="8">
        <v>35644</v>
      </c>
      <c r="AQ17" s="8">
        <v>28495</v>
      </c>
      <c r="AR17" s="8">
        <v>81148</v>
      </c>
      <c r="AS17" s="8">
        <v>30749</v>
      </c>
      <c r="AT17" s="8">
        <v>23805</v>
      </c>
      <c r="AU17" s="8">
        <v>36411</v>
      </c>
      <c r="AV17" s="8">
        <v>16973</v>
      </c>
      <c r="AW17" s="8">
        <v>14085</v>
      </c>
      <c r="AX17" s="8">
        <v>46335</v>
      </c>
      <c r="AY17" s="8">
        <v>7119</v>
      </c>
      <c r="AZ17" s="8">
        <v>19327</v>
      </c>
      <c r="BA17" s="8">
        <v>13670</v>
      </c>
      <c r="BB17" s="8">
        <v>28526</v>
      </c>
      <c r="BC17" s="8">
        <v>30105</v>
      </c>
      <c r="BD17" s="8">
        <v>17872</v>
      </c>
      <c r="BE17" s="8">
        <v>34382</v>
      </c>
      <c r="BF17" s="8">
        <v>15225</v>
      </c>
      <c r="BG17" s="8">
        <v>47821</v>
      </c>
      <c r="BH17" s="8">
        <v>41918</v>
      </c>
      <c r="BI17" s="8">
        <v>37942</v>
      </c>
      <c r="BJ17" s="8">
        <v>80384</v>
      </c>
      <c r="BK17" s="8">
        <v>14926</v>
      </c>
      <c r="BL17" s="8">
        <v>34159</v>
      </c>
      <c r="BM17" s="8">
        <v>51078</v>
      </c>
      <c r="BN17" s="8">
        <v>28685</v>
      </c>
    </row>
    <row r="18" spans="1:66">
      <c r="A18" s="8" t="s">
        <v>53</v>
      </c>
      <c r="B18" s="9" t="s">
        <v>18</v>
      </c>
      <c r="C18" s="8">
        <v>3139</v>
      </c>
      <c r="D18" s="8">
        <v>5152</v>
      </c>
      <c r="E18" s="8">
        <v>9751</v>
      </c>
      <c r="F18" s="8">
        <v>7149</v>
      </c>
      <c r="G18" s="8">
        <v>12028</v>
      </c>
      <c r="H18" s="8">
        <v>5839</v>
      </c>
      <c r="I18" s="8">
        <v>9641</v>
      </c>
      <c r="J18" s="8">
        <v>6411</v>
      </c>
      <c r="K18" s="8">
        <v>8291</v>
      </c>
      <c r="L18" s="8">
        <v>6637</v>
      </c>
      <c r="M18" s="8">
        <v>6407</v>
      </c>
      <c r="N18" s="8">
        <v>11371</v>
      </c>
      <c r="O18" s="8">
        <v>5885</v>
      </c>
      <c r="P18" s="8">
        <v>1704</v>
      </c>
      <c r="Q18" s="8">
        <v>9025</v>
      </c>
      <c r="R18" s="8">
        <v>15743</v>
      </c>
      <c r="S18" s="8">
        <v>9583</v>
      </c>
      <c r="T18" s="8">
        <v>9021</v>
      </c>
      <c r="U18" s="8">
        <v>11002</v>
      </c>
      <c r="V18" s="8">
        <v>2898</v>
      </c>
      <c r="W18" s="8">
        <v>5684</v>
      </c>
      <c r="X18" s="8">
        <v>9220</v>
      </c>
      <c r="Y18" s="8">
        <v>14306</v>
      </c>
      <c r="Z18" s="8">
        <v>7693</v>
      </c>
      <c r="AA18" s="8">
        <v>5660</v>
      </c>
      <c r="AB18" s="8">
        <v>3510</v>
      </c>
      <c r="AC18" s="8">
        <v>8161</v>
      </c>
      <c r="AD18" s="8">
        <v>4616</v>
      </c>
      <c r="AE18" s="8">
        <v>9012</v>
      </c>
      <c r="AF18" s="8">
        <v>3809</v>
      </c>
      <c r="AG18" s="8">
        <v>9363</v>
      </c>
      <c r="AH18" s="8">
        <v>12957</v>
      </c>
      <c r="AI18" s="8">
        <v>23147</v>
      </c>
      <c r="AJ18" s="8">
        <v>4376</v>
      </c>
      <c r="AK18" s="8">
        <v>16697</v>
      </c>
      <c r="AL18" s="8">
        <v>7126</v>
      </c>
      <c r="AM18" s="8">
        <v>7510</v>
      </c>
      <c r="AN18" s="8">
        <v>4118</v>
      </c>
      <c r="AO18" s="8">
        <v>14416</v>
      </c>
      <c r="AP18" s="8">
        <v>13140</v>
      </c>
      <c r="AQ18" s="8">
        <v>9109</v>
      </c>
      <c r="AR18" s="8">
        <v>11631</v>
      </c>
      <c r="AS18" s="8">
        <v>7071</v>
      </c>
      <c r="AT18" s="8">
        <v>6137</v>
      </c>
      <c r="AU18" s="8">
        <v>12685</v>
      </c>
      <c r="AV18" s="8">
        <v>8169</v>
      </c>
      <c r="AW18" s="8">
        <v>5278</v>
      </c>
      <c r="AX18" s="8">
        <v>16915</v>
      </c>
      <c r="AY18" s="8">
        <v>4827</v>
      </c>
      <c r="AZ18" s="8">
        <v>3876</v>
      </c>
      <c r="BA18" s="8">
        <v>6986</v>
      </c>
      <c r="BB18" s="8">
        <v>7719</v>
      </c>
      <c r="BC18" s="8">
        <v>6660</v>
      </c>
      <c r="BD18" s="8">
        <v>4496</v>
      </c>
      <c r="BE18" s="8">
        <v>28679</v>
      </c>
      <c r="BF18" s="8">
        <v>8839</v>
      </c>
      <c r="BG18" s="8">
        <v>27645</v>
      </c>
      <c r="BH18" s="8">
        <v>10379</v>
      </c>
      <c r="BI18" s="8">
        <v>5744</v>
      </c>
      <c r="BJ18" s="8">
        <v>11720</v>
      </c>
      <c r="BK18" s="8">
        <v>5243</v>
      </c>
      <c r="BL18" s="8">
        <v>13010</v>
      </c>
      <c r="BM18" s="8">
        <v>17227</v>
      </c>
      <c r="BN18" s="8">
        <v>18172</v>
      </c>
    </row>
    <row r="19" spans="1:66">
      <c r="A19" s="8" t="s">
        <v>54</v>
      </c>
      <c r="B19" s="9" t="s">
        <v>91</v>
      </c>
      <c r="C19" s="8"/>
      <c r="D19" s="8"/>
      <c r="E19" s="8">
        <v>679</v>
      </c>
      <c r="F19" s="8"/>
      <c r="G19" s="8">
        <v>2810</v>
      </c>
      <c r="H19" s="8"/>
      <c r="I19" s="8">
        <v>1132</v>
      </c>
      <c r="J19" s="8"/>
      <c r="K19" s="8">
        <v>1262</v>
      </c>
      <c r="L19" s="8">
        <v>1525</v>
      </c>
      <c r="M19" s="8">
        <v>1559</v>
      </c>
      <c r="N19" s="8">
        <v>2788</v>
      </c>
      <c r="O19" s="8">
        <v>1055</v>
      </c>
      <c r="P19" s="8"/>
      <c r="Q19" s="8">
        <v>508</v>
      </c>
      <c r="R19" s="8">
        <v>3349</v>
      </c>
      <c r="S19" s="8">
        <v>2928</v>
      </c>
      <c r="T19" s="8">
        <v>657</v>
      </c>
      <c r="U19" s="8">
        <v>2451</v>
      </c>
      <c r="V19" s="8"/>
      <c r="W19" s="8"/>
      <c r="X19" s="8">
        <v>4152</v>
      </c>
      <c r="Y19" s="8">
        <v>1891</v>
      </c>
      <c r="Z19" s="8">
        <v>666</v>
      </c>
      <c r="AA19" s="8"/>
      <c r="AB19" s="8"/>
      <c r="AC19" s="8">
        <v>692</v>
      </c>
      <c r="AD19" s="8"/>
      <c r="AE19" s="8"/>
      <c r="AF19" s="8"/>
      <c r="AG19" s="8">
        <v>816</v>
      </c>
      <c r="AH19" s="8">
        <v>2296</v>
      </c>
      <c r="AI19" s="8">
        <v>2825</v>
      </c>
      <c r="AJ19" s="8"/>
      <c r="AK19" s="8">
        <v>733</v>
      </c>
      <c r="AL19" s="8"/>
      <c r="AM19" s="8"/>
      <c r="AN19" s="8">
        <v>831</v>
      </c>
      <c r="AO19" s="8">
        <v>1534</v>
      </c>
      <c r="AP19" s="8">
        <v>740</v>
      </c>
      <c r="AQ19" s="8">
        <v>2038</v>
      </c>
      <c r="AR19" s="8">
        <v>1142</v>
      </c>
      <c r="AS19" s="8"/>
      <c r="AT19" s="8"/>
      <c r="AU19" s="8">
        <v>1526</v>
      </c>
      <c r="AV19" s="8">
        <v>708</v>
      </c>
      <c r="AW19" s="8"/>
      <c r="AX19" s="8">
        <v>3477</v>
      </c>
      <c r="AY19" s="8"/>
      <c r="AZ19" s="8">
        <v>1468</v>
      </c>
      <c r="BA19" s="8"/>
      <c r="BB19" s="8"/>
      <c r="BC19" s="8">
        <v>686</v>
      </c>
      <c r="BD19" s="8">
        <v>1267</v>
      </c>
      <c r="BE19" s="8">
        <v>3520</v>
      </c>
      <c r="BF19" s="8">
        <v>1454</v>
      </c>
      <c r="BG19" s="8">
        <v>7372</v>
      </c>
      <c r="BH19" s="8">
        <v>3128</v>
      </c>
      <c r="BI19" s="8">
        <v>1366</v>
      </c>
      <c r="BJ19" s="8">
        <v>3371</v>
      </c>
      <c r="BK19" s="8"/>
      <c r="BL19" s="8">
        <v>3308</v>
      </c>
      <c r="BM19" s="8">
        <v>2020</v>
      </c>
      <c r="BN19" s="8">
        <v>2989</v>
      </c>
    </row>
    <row r="20" spans="1:66">
      <c r="A20" s="8" t="s">
        <v>55</v>
      </c>
      <c r="B20" s="9" t="s">
        <v>16</v>
      </c>
      <c r="C20" s="8">
        <v>5038</v>
      </c>
      <c r="D20" s="8">
        <v>5669</v>
      </c>
      <c r="E20" s="8">
        <v>11313</v>
      </c>
      <c r="F20" s="8">
        <v>5516</v>
      </c>
      <c r="G20" s="8">
        <v>6820</v>
      </c>
      <c r="H20" s="8">
        <v>7432</v>
      </c>
      <c r="I20" s="8">
        <v>11709</v>
      </c>
      <c r="J20" s="8">
        <v>8400</v>
      </c>
      <c r="K20" s="8">
        <v>7456</v>
      </c>
      <c r="L20" s="8">
        <v>8705</v>
      </c>
      <c r="M20" s="8">
        <v>5903</v>
      </c>
      <c r="N20" s="8">
        <v>12722</v>
      </c>
      <c r="O20" s="8">
        <v>6332</v>
      </c>
      <c r="P20" s="8">
        <v>2208</v>
      </c>
      <c r="Q20" s="8">
        <v>7968</v>
      </c>
      <c r="R20" s="8">
        <v>15858</v>
      </c>
      <c r="S20" s="8">
        <v>6410</v>
      </c>
      <c r="T20" s="8">
        <v>9808</v>
      </c>
      <c r="U20" s="8">
        <v>13931</v>
      </c>
      <c r="V20" s="8">
        <v>5329</v>
      </c>
      <c r="W20" s="8">
        <v>8669</v>
      </c>
      <c r="X20" s="8">
        <v>16180</v>
      </c>
      <c r="Y20" s="8">
        <v>19526</v>
      </c>
      <c r="Z20" s="8">
        <v>11146</v>
      </c>
      <c r="AA20" s="8">
        <v>8252</v>
      </c>
      <c r="AB20" s="8">
        <v>9386</v>
      </c>
      <c r="AC20" s="8">
        <v>17951</v>
      </c>
      <c r="AD20" s="8">
        <v>6121</v>
      </c>
      <c r="AE20" s="8">
        <v>6305</v>
      </c>
      <c r="AF20" s="8">
        <v>5142</v>
      </c>
      <c r="AG20" s="8">
        <v>2640</v>
      </c>
      <c r="AH20" s="8">
        <v>19717</v>
      </c>
      <c r="AI20" s="8">
        <v>30951</v>
      </c>
      <c r="AJ20" s="8">
        <v>7788</v>
      </c>
      <c r="AK20" s="8">
        <v>13613</v>
      </c>
      <c r="AL20" s="8">
        <v>3864</v>
      </c>
      <c r="AM20" s="8">
        <v>11297</v>
      </c>
      <c r="AN20" s="8">
        <v>2353</v>
      </c>
      <c r="AO20" s="8">
        <v>3651</v>
      </c>
      <c r="AP20" s="8">
        <v>12880</v>
      </c>
      <c r="AQ20" s="8">
        <v>3163</v>
      </c>
      <c r="AR20" s="8">
        <v>10716</v>
      </c>
      <c r="AS20" s="8">
        <v>12455</v>
      </c>
      <c r="AT20" s="8">
        <v>3506</v>
      </c>
      <c r="AU20" s="8">
        <v>19005</v>
      </c>
      <c r="AV20" s="8">
        <v>11205</v>
      </c>
      <c r="AW20" s="8">
        <v>4997</v>
      </c>
      <c r="AX20" s="8">
        <v>12859</v>
      </c>
      <c r="AY20" s="8">
        <v>3042</v>
      </c>
      <c r="AZ20" s="8">
        <v>10724</v>
      </c>
      <c r="BA20" s="8">
        <v>11117</v>
      </c>
      <c r="BB20" s="8">
        <v>12782</v>
      </c>
      <c r="BC20" s="8">
        <v>10009</v>
      </c>
      <c r="BD20" s="8">
        <v>7003</v>
      </c>
      <c r="BE20" s="8">
        <v>23391</v>
      </c>
      <c r="BF20" s="8">
        <v>12541</v>
      </c>
      <c r="BG20" s="8">
        <v>23465</v>
      </c>
      <c r="BH20" s="8">
        <v>16308</v>
      </c>
      <c r="BI20" s="8">
        <v>10069</v>
      </c>
      <c r="BJ20" s="8">
        <v>7908</v>
      </c>
      <c r="BK20" s="8">
        <v>4429</v>
      </c>
      <c r="BL20" s="8">
        <v>23925</v>
      </c>
      <c r="BM20" s="8">
        <v>21873</v>
      </c>
      <c r="BN20" s="8">
        <v>9970</v>
      </c>
    </row>
    <row r="21" spans="1:66">
      <c r="A21" s="8" t="s">
        <v>56</v>
      </c>
      <c r="B21" s="9" t="s">
        <v>17</v>
      </c>
      <c r="C21" s="8">
        <v>1158</v>
      </c>
      <c r="D21" s="8">
        <v>2679</v>
      </c>
      <c r="E21" s="8">
        <v>3664</v>
      </c>
      <c r="F21" s="8">
        <v>4637</v>
      </c>
      <c r="G21" s="8">
        <v>6601</v>
      </c>
      <c r="H21" s="8">
        <v>2713</v>
      </c>
      <c r="I21" s="8">
        <v>3367</v>
      </c>
      <c r="J21" s="8">
        <v>9524</v>
      </c>
      <c r="K21" s="8">
        <v>2678</v>
      </c>
      <c r="L21" s="8">
        <v>8911</v>
      </c>
      <c r="M21" s="8">
        <v>1686</v>
      </c>
      <c r="N21" s="8">
        <v>6868</v>
      </c>
      <c r="O21" s="8">
        <v>3206</v>
      </c>
      <c r="P21" s="8">
        <v>4038</v>
      </c>
      <c r="Q21" s="8">
        <v>4484</v>
      </c>
      <c r="R21" s="8">
        <v>6886</v>
      </c>
      <c r="S21" s="8">
        <v>7549</v>
      </c>
      <c r="T21" s="8">
        <v>18130</v>
      </c>
      <c r="U21" s="8">
        <v>9841</v>
      </c>
      <c r="V21" s="8">
        <v>3170</v>
      </c>
      <c r="W21" s="8">
        <v>6739</v>
      </c>
      <c r="X21" s="8">
        <v>26713</v>
      </c>
      <c r="Y21" s="8">
        <v>11856</v>
      </c>
      <c r="Z21" s="8">
        <v>7259</v>
      </c>
      <c r="AA21" s="8">
        <v>11096</v>
      </c>
      <c r="AB21" s="8">
        <v>4419</v>
      </c>
      <c r="AC21" s="8">
        <v>3848</v>
      </c>
      <c r="AD21" s="8">
        <v>3616</v>
      </c>
      <c r="AE21" s="8">
        <v>5573</v>
      </c>
      <c r="AF21" s="8">
        <v>1524</v>
      </c>
      <c r="AG21" s="8">
        <v>9275</v>
      </c>
      <c r="AH21" s="8">
        <v>30696</v>
      </c>
      <c r="AI21" s="8">
        <v>25969</v>
      </c>
      <c r="AJ21" s="8">
        <v>2457</v>
      </c>
      <c r="AK21" s="8">
        <v>8670</v>
      </c>
      <c r="AL21" s="8">
        <v>3846</v>
      </c>
      <c r="AM21" s="8">
        <v>7183</v>
      </c>
      <c r="AN21" s="8">
        <v>2200</v>
      </c>
      <c r="AO21" s="8">
        <v>18217</v>
      </c>
      <c r="AP21" s="8">
        <v>15169</v>
      </c>
      <c r="AQ21" s="8">
        <v>7117</v>
      </c>
      <c r="AR21" s="8">
        <v>7834</v>
      </c>
      <c r="AS21" s="8">
        <v>10417</v>
      </c>
      <c r="AT21" s="8">
        <v>3114</v>
      </c>
      <c r="AU21" s="8">
        <v>10679</v>
      </c>
      <c r="AV21" s="8">
        <v>7995</v>
      </c>
      <c r="AW21" s="8">
        <v>7698</v>
      </c>
      <c r="AX21" s="8">
        <v>18360</v>
      </c>
      <c r="AY21" s="8">
        <v>3243</v>
      </c>
      <c r="AZ21" s="8">
        <v>4304</v>
      </c>
      <c r="BA21" s="8">
        <v>5289</v>
      </c>
      <c r="BB21" s="8">
        <v>8359</v>
      </c>
      <c r="BC21" s="8">
        <v>5597</v>
      </c>
      <c r="BD21" s="8">
        <v>5566</v>
      </c>
      <c r="BE21" s="8">
        <v>16630</v>
      </c>
      <c r="BF21" s="8">
        <v>5897</v>
      </c>
      <c r="BG21" s="8">
        <v>18354</v>
      </c>
      <c r="BH21" s="8">
        <v>7042</v>
      </c>
      <c r="BI21" s="8">
        <v>5646</v>
      </c>
      <c r="BJ21" s="8">
        <v>10989</v>
      </c>
      <c r="BK21" s="8">
        <v>8197</v>
      </c>
      <c r="BL21" s="8">
        <v>49846</v>
      </c>
      <c r="BM21" s="8">
        <v>21011</v>
      </c>
      <c r="BN21" s="8">
        <v>21110</v>
      </c>
    </row>
    <row r="22" spans="1:66">
      <c r="A22" s="8" t="s">
        <v>57</v>
      </c>
      <c r="B22" s="9" t="s">
        <v>90</v>
      </c>
      <c r="C22" s="8">
        <v>16573</v>
      </c>
      <c r="D22" s="8">
        <v>10135</v>
      </c>
      <c r="E22" s="8">
        <v>27691</v>
      </c>
      <c r="F22" s="8">
        <v>15339</v>
      </c>
      <c r="G22" s="8">
        <v>19885</v>
      </c>
      <c r="H22" s="8">
        <v>49374</v>
      </c>
      <c r="I22" s="8">
        <v>9496</v>
      </c>
      <c r="J22" s="8">
        <v>12293</v>
      </c>
      <c r="K22" s="8">
        <v>30100</v>
      </c>
      <c r="L22" s="8">
        <v>25145</v>
      </c>
      <c r="M22" s="8">
        <v>16694</v>
      </c>
      <c r="N22" s="8">
        <v>8557</v>
      </c>
      <c r="O22" s="8">
        <v>23392</v>
      </c>
      <c r="P22" s="8">
        <v>4686</v>
      </c>
      <c r="Q22" s="8">
        <v>21151</v>
      </c>
      <c r="R22" s="8">
        <v>11044</v>
      </c>
      <c r="S22" s="8">
        <v>6932</v>
      </c>
      <c r="T22" s="8">
        <v>13073</v>
      </c>
      <c r="U22" s="8">
        <v>39337</v>
      </c>
      <c r="V22" s="8">
        <v>18740</v>
      </c>
      <c r="W22" s="8">
        <v>17910</v>
      </c>
      <c r="X22" s="8">
        <v>20576</v>
      </c>
      <c r="Y22" s="8">
        <v>17138</v>
      </c>
      <c r="Z22" s="8">
        <v>25341</v>
      </c>
      <c r="AA22" s="8">
        <v>6095</v>
      </c>
      <c r="AB22" s="8">
        <v>8344</v>
      </c>
      <c r="AC22" s="8">
        <v>3669</v>
      </c>
      <c r="AD22" s="8">
        <v>1381</v>
      </c>
      <c r="AE22" s="8">
        <v>4494</v>
      </c>
      <c r="AF22" s="8">
        <v>21194</v>
      </c>
      <c r="AG22" s="8">
        <v>9548</v>
      </c>
      <c r="AH22" s="8">
        <v>90631</v>
      </c>
      <c r="AI22" s="8">
        <v>4247</v>
      </c>
      <c r="AJ22" s="8">
        <v>27442</v>
      </c>
      <c r="AK22" s="8">
        <v>54362</v>
      </c>
      <c r="AL22" s="8">
        <v>11605</v>
      </c>
      <c r="AM22" s="8">
        <v>6407</v>
      </c>
      <c r="AN22" s="8">
        <v>14539</v>
      </c>
      <c r="AO22" s="8">
        <v>39497</v>
      </c>
      <c r="AP22" s="8">
        <v>29474</v>
      </c>
      <c r="AQ22" s="8">
        <v>10061</v>
      </c>
      <c r="AR22" s="8">
        <v>6262</v>
      </c>
      <c r="AS22" s="8">
        <v>19873</v>
      </c>
      <c r="AT22" s="8">
        <v>31303</v>
      </c>
      <c r="AU22" s="8">
        <v>87759</v>
      </c>
      <c r="AV22" s="8">
        <v>4486</v>
      </c>
      <c r="AW22" s="8">
        <v>30960</v>
      </c>
      <c r="AX22" s="8">
        <v>86943</v>
      </c>
      <c r="AY22" s="8">
        <v>12362</v>
      </c>
      <c r="AZ22" s="8">
        <v>54109</v>
      </c>
      <c r="BA22" s="8">
        <v>36987</v>
      </c>
      <c r="BB22" s="8"/>
      <c r="BC22" s="8">
        <v>6316</v>
      </c>
      <c r="BD22" s="8">
        <v>14377</v>
      </c>
      <c r="BE22" s="8">
        <v>20966</v>
      </c>
      <c r="BF22" s="8">
        <v>113757</v>
      </c>
      <c r="BG22" s="8">
        <v>49929</v>
      </c>
      <c r="BH22" s="8">
        <v>189774</v>
      </c>
      <c r="BI22" s="8">
        <v>1269</v>
      </c>
      <c r="BJ22" s="8">
        <v>18254</v>
      </c>
      <c r="BK22" s="8">
        <v>1571</v>
      </c>
      <c r="BL22" s="8">
        <v>57309</v>
      </c>
      <c r="BM22" s="8">
        <v>23461</v>
      </c>
      <c r="BN22" s="8">
        <v>71021</v>
      </c>
    </row>
    <row r="23" spans="1:66">
      <c r="A23" s="8" t="s">
        <v>58</v>
      </c>
      <c r="B23" s="9" t="s">
        <v>89</v>
      </c>
      <c r="C23" s="8">
        <v>11836</v>
      </c>
      <c r="D23" s="8">
        <v>16118</v>
      </c>
      <c r="E23" s="8">
        <v>33014</v>
      </c>
      <c r="F23" s="8">
        <v>17889</v>
      </c>
      <c r="G23" s="8">
        <v>31970</v>
      </c>
      <c r="H23" s="8">
        <v>23726</v>
      </c>
      <c r="I23" s="8">
        <v>34386</v>
      </c>
      <c r="J23" s="8">
        <v>17964</v>
      </c>
      <c r="K23" s="8">
        <v>26420</v>
      </c>
      <c r="L23" s="8">
        <v>25425</v>
      </c>
      <c r="M23" s="8">
        <v>24526</v>
      </c>
      <c r="N23" s="8">
        <v>32055</v>
      </c>
      <c r="O23" s="8">
        <v>25332</v>
      </c>
      <c r="P23" s="8">
        <v>5853</v>
      </c>
      <c r="Q23" s="8">
        <v>26850</v>
      </c>
      <c r="R23" s="8">
        <v>39478</v>
      </c>
      <c r="S23" s="8">
        <v>27168</v>
      </c>
      <c r="T23" s="8">
        <v>39566</v>
      </c>
      <c r="U23" s="8">
        <v>33317</v>
      </c>
      <c r="V23" s="8">
        <v>19639</v>
      </c>
      <c r="W23" s="8">
        <v>14111</v>
      </c>
      <c r="X23" s="8">
        <v>52304</v>
      </c>
      <c r="Y23" s="8">
        <v>22097</v>
      </c>
      <c r="Z23" s="8">
        <v>38635</v>
      </c>
      <c r="AA23" s="8">
        <v>15364</v>
      </c>
      <c r="AB23" s="8">
        <v>14979</v>
      </c>
      <c r="AC23" s="8">
        <v>19061</v>
      </c>
      <c r="AD23" s="8">
        <v>15161</v>
      </c>
      <c r="AE23" s="8">
        <v>26712</v>
      </c>
      <c r="AF23" s="8">
        <v>14265</v>
      </c>
      <c r="AG23" s="8">
        <v>23079</v>
      </c>
      <c r="AH23" s="8">
        <v>51341</v>
      </c>
      <c r="AI23" s="8">
        <v>51277</v>
      </c>
      <c r="AJ23" s="8">
        <v>25604</v>
      </c>
      <c r="AK23" s="8">
        <v>49553</v>
      </c>
      <c r="AL23" s="8">
        <v>19049</v>
      </c>
      <c r="AM23" s="8">
        <v>26843</v>
      </c>
      <c r="AN23" s="8">
        <v>20206</v>
      </c>
      <c r="AO23" s="8">
        <v>42129</v>
      </c>
      <c r="AP23" s="8">
        <v>32504</v>
      </c>
      <c r="AQ23" s="8">
        <v>30840</v>
      </c>
      <c r="AR23" s="8">
        <v>38886</v>
      </c>
      <c r="AS23" s="8">
        <v>29479</v>
      </c>
      <c r="AT23" s="8">
        <v>31988</v>
      </c>
      <c r="AU23" s="8">
        <v>51025</v>
      </c>
      <c r="AV23" s="8">
        <v>26989</v>
      </c>
      <c r="AW23" s="8">
        <v>23322</v>
      </c>
      <c r="AX23" s="8">
        <v>69608</v>
      </c>
      <c r="AY23" s="8">
        <v>15305</v>
      </c>
      <c r="AZ23" s="8">
        <v>29422</v>
      </c>
      <c r="BA23" s="8">
        <v>26503</v>
      </c>
      <c r="BB23" s="8">
        <v>12794</v>
      </c>
      <c r="BC23" s="8">
        <v>25722</v>
      </c>
      <c r="BD23" s="8">
        <v>26365</v>
      </c>
      <c r="BE23" s="8">
        <v>40051</v>
      </c>
      <c r="BF23" s="8">
        <v>34148</v>
      </c>
      <c r="BG23" s="8">
        <v>107644</v>
      </c>
      <c r="BH23" s="8">
        <v>63220</v>
      </c>
      <c r="BI23" s="8">
        <v>24227</v>
      </c>
      <c r="BJ23" s="8">
        <v>43255</v>
      </c>
      <c r="BK23" s="8">
        <v>13544</v>
      </c>
      <c r="BL23" s="8">
        <v>41214</v>
      </c>
      <c r="BM23" s="8">
        <v>33937</v>
      </c>
      <c r="BN23" s="8">
        <v>34484</v>
      </c>
    </row>
    <row r="24" spans="1:66">
      <c r="A24" s="8" t="s">
        <v>59</v>
      </c>
      <c r="B24" s="9" t="s">
        <v>19</v>
      </c>
      <c r="C24" s="8">
        <v>4346</v>
      </c>
      <c r="D24" s="8">
        <v>8058</v>
      </c>
      <c r="E24" s="8">
        <v>10677</v>
      </c>
      <c r="F24" s="8">
        <v>7955</v>
      </c>
      <c r="G24" s="8">
        <v>15271</v>
      </c>
      <c r="H24" s="8">
        <v>9661</v>
      </c>
      <c r="I24" s="8">
        <v>10790</v>
      </c>
      <c r="J24" s="8">
        <v>7358</v>
      </c>
      <c r="K24" s="8">
        <v>10726</v>
      </c>
      <c r="L24" s="8">
        <v>5862</v>
      </c>
      <c r="M24" s="8">
        <v>8123</v>
      </c>
      <c r="N24" s="8">
        <v>15531</v>
      </c>
      <c r="O24" s="8">
        <v>6102</v>
      </c>
      <c r="P24" s="8">
        <v>4198</v>
      </c>
      <c r="Q24" s="8">
        <v>12274</v>
      </c>
      <c r="R24" s="8">
        <v>11891</v>
      </c>
      <c r="S24" s="8">
        <v>9500</v>
      </c>
      <c r="T24" s="8">
        <v>16102</v>
      </c>
      <c r="U24" s="8">
        <v>12138</v>
      </c>
      <c r="V24" s="8">
        <v>3426</v>
      </c>
      <c r="W24" s="8">
        <v>5938</v>
      </c>
      <c r="X24" s="8">
        <v>19895</v>
      </c>
      <c r="Y24" s="8">
        <v>8542</v>
      </c>
      <c r="Z24" s="8">
        <v>5856</v>
      </c>
      <c r="AA24" s="8">
        <v>4339</v>
      </c>
      <c r="AB24" s="8">
        <v>3426</v>
      </c>
      <c r="AC24" s="8">
        <v>4362</v>
      </c>
      <c r="AD24" s="8">
        <v>4173</v>
      </c>
      <c r="AE24" s="8">
        <v>5737</v>
      </c>
      <c r="AF24" s="8">
        <v>2785</v>
      </c>
      <c r="AG24" s="8">
        <v>9825</v>
      </c>
      <c r="AH24" s="8">
        <v>16030</v>
      </c>
      <c r="AI24" s="8">
        <v>24264</v>
      </c>
      <c r="AJ24" s="8">
        <v>8280</v>
      </c>
      <c r="AK24" s="8">
        <v>10105</v>
      </c>
      <c r="AL24" s="8">
        <v>10326</v>
      </c>
      <c r="AM24" s="8">
        <v>7309</v>
      </c>
      <c r="AN24" s="8">
        <v>3933</v>
      </c>
      <c r="AO24" s="8">
        <v>18232</v>
      </c>
      <c r="AP24" s="8">
        <v>17998</v>
      </c>
      <c r="AQ24" s="8">
        <v>8816</v>
      </c>
      <c r="AR24" s="8">
        <v>14671</v>
      </c>
      <c r="AS24" s="8">
        <v>9160</v>
      </c>
      <c r="AT24" s="8">
        <v>9922</v>
      </c>
      <c r="AU24" s="8">
        <v>17630</v>
      </c>
      <c r="AV24" s="8">
        <v>7894</v>
      </c>
      <c r="AW24" s="8">
        <v>6561</v>
      </c>
      <c r="AX24" s="8">
        <v>20248</v>
      </c>
      <c r="AY24" s="8">
        <v>14174</v>
      </c>
      <c r="AZ24" s="8">
        <v>11381</v>
      </c>
      <c r="BA24" s="8">
        <v>14816</v>
      </c>
      <c r="BB24" s="8">
        <v>9543</v>
      </c>
      <c r="BC24" s="8">
        <v>10246</v>
      </c>
      <c r="BD24" s="8">
        <v>4383</v>
      </c>
      <c r="BE24" s="8">
        <v>18147</v>
      </c>
      <c r="BF24" s="8">
        <v>9958</v>
      </c>
      <c r="BG24" s="8">
        <v>46435</v>
      </c>
      <c r="BH24" s="8">
        <v>22949</v>
      </c>
      <c r="BI24" s="8">
        <v>7047</v>
      </c>
      <c r="BJ24" s="8">
        <v>20652</v>
      </c>
      <c r="BK24" s="8">
        <v>6408</v>
      </c>
      <c r="BL24" s="8">
        <v>14668</v>
      </c>
      <c r="BM24" s="8">
        <v>16791</v>
      </c>
      <c r="BN24" s="8">
        <v>11033</v>
      </c>
    </row>
    <row r="25" spans="1:66">
      <c r="A25" s="8" t="s">
        <v>60</v>
      </c>
      <c r="B25" s="9" t="s">
        <v>25</v>
      </c>
      <c r="C25" s="8"/>
      <c r="D25" s="8"/>
      <c r="E25" s="8">
        <v>4183</v>
      </c>
      <c r="F25" s="8">
        <v>2055</v>
      </c>
      <c r="G25" s="8">
        <v>2997</v>
      </c>
      <c r="H25" s="8"/>
      <c r="I25" s="8">
        <v>2443</v>
      </c>
      <c r="J25" s="8">
        <v>1907</v>
      </c>
      <c r="K25" s="8">
        <v>2360</v>
      </c>
      <c r="L25" s="8">
        <v>1200</v>
      </c>
      <c r="M25" s="8">
        <v>2456</v>
      </c>
      <c r="N25" s="8">
        <v>2232</v>
      </c>
      <c r="O25" s="8">
        <v>1793</v>
      </c>
      <c r="P25" s="8"/>
      <c r="Q25" s="8">
        <v>3213</v>
      </c>
      <c r="R25" s="8">
        <v>2842</v>
      </c>
      <c r="S25" s="8">
        <v>4889</v>
      </c>
      <c r="T25" s="8">
        <v>5825</v>
      </c>
      <c r="U25" s="8">
        <v>5566</v>
      </c>
      <c r="V25" s="8"/>
      <c r="W25" s="8">
        <v>3147</v>
      </c>
      <c r="X25" s="8">
        <v>3442</v>
      </c>
      <c r="Y25" s="8">
        <v>4333</v>
      </c>
      <c r="Z25" s="8">
        <v>2889</v>
      </c>
      <c r="AA25" s="8"/>
      <c r="AB25" s="8">
        <v>1884</v>
      </c>
      <c r="AC25" s="8">
        <v>2280</v>
      </c>
      <c r="AD25" s="8">
        <v>2526</v>
      </c>
      <c r="AE25" s="8">
        <v>2270</v>
      </c>
      <c r="AF25" s="8"/>
      <c r="AG25" s="8">
        <v>2845</v>
      </c>
      <c r="AH25" s="8">
        <v>3104</v>
      </c>
      <c r="AI25" s="8">
        <v>6362</v>
      </c>
      <c r="AJ25" s="8">
        <v>3014</v>
      </c>
      <c r="AK25" s="8">
        <v>4132</v>
      </c>
      <c r="AL25" s="8">
        <v>2676</v>
      </c>
      <c r="AM25" s="8">
        <v>1160</v>
      </c>
      <c r="AN25" s="8">
        <v>1554</v>
      </c>
      <c r="AO25" s="8">
        <v>10151</v>
      </c>
      <c r="AP25" s="8">
        <v>4086</v>
      </c>
      <c r="AQ25" s="8">
        <v>1138</v>
      </c>
      <c r="AR25" s="8">
        <v>3962</v>
      </c>
      <c r="AS25" s="8">
        <v>2237</v>
      </c>
      <c r="AT25" s="8">
        <v>3974</v>
      </c>
      <c r="AU25" s="8">
        <v>6396</v>
      </c>
      <c r="AV25" s="8">
        <v>3175</v>
      </c>
      <c r="AW25" s="8">
        <v>2439</v>
      </c>
      <c r="AX25" s="8">
        <v>4834</v>
      </c>
      <c r="AY25" s="8">
        <v>1973</v>
      </c>
      <c r="AZ25" s="8">
        <v>3768</v>
      </c>
      <c r="BA25" s="8">
        <v>4133</v>
      </c>
      <c r="BB25" s="8">
        <v>4164</v>
      </c>
      <c r="BC25" s="8">
        <v>3836</v>
      </c>
      <c r="BD25" s="8"/>
      <c r="BE25" s="8">
        <v>14669</v>
      </c>
      <c r="BF25" s="8">
        <v>2959</v>
      </c>
      <c r="BG25" s="8">
        <v>9230</v>
      </c>
      <c r="BH25" s="8">
        <v>5550</v>
      </c>
      <c r="BI25" s="8">
        <v>4028</v>
      </c>
      <c r="BJ25" s="8">
        <v>6600</v>
      </c>
      <c r="BK25" s="8">
        <v>1951</v>
      </c>
      <c r="BL25" s="8">
        <v>3971</v>
      </c>
      <c r="BM25" s="8">
        <v>5171</v>
      </c>
      <c r="BN25" s="8">
        <v>1967</v>
      </c>
    </row>
    <row r="26" spans="1:66" s="4" customFormat="1">
      <c r="A26" s="10" t="s">
        <v>61</v>
      </c>
      <c r="B26" s="11" t="s">
        <v>20</v>
      </c>
      <c r="C26" s="10">
        <v>4954</v>
      </c>
      <c r="D26" s="10">
        <f>16847+5190</f>
        <v>22037</v>
      </c>
      <c r="E26" s="10">
        <f>26234+11185</f>
        <v>37419</v>
      </c>
      <c r="F26" s="10">
        <f>14953+7292</f>
        <v>22245</v>
      </c>
      <c r="G26" s="10">
        <v>6547</v>
      </c>
      <c r="H26" s="10">
        <f>14730+8778</f>
        <v>23508</v>
      </c>
      <c r="I26" s="10">
        <f>38410+14498</f>
        <v>52908</v>
      </c>
      <c r="J26" s="10">
        <f>21602+12058</f>
        <v>33660</v>
      </c>
      <c r="K26" s="10">
        <f>21699+11331</f>
        <v>33030</v>
      </c>
      <c r="L26" s="10">
        <f>23789+15642</f>
        <v>39431</v>
      </c>
      <c r="M26" s="10">
        <f>10998+6341</f>
        <v>17339</v>
      </c>
      <c r="N26" s="10">
        <f>24564+14995</f>
        <v>39559</v>
      </c>
      <c r="O26" s="10">
        <f>19319+8977</f>
        <v>28296</v>
      </c>
      <c r="P26" s="10">
        <f>4560+2779</f>
        <v>7339</v>
      </c>
      <c r="Q26" s="10">
        <f>9877+7096</f>
        <v>16973</v>
      </c>
      <c r="R26" s="10">
        <f>62499+32682</f>
        <v>95181</v>
      </c>
      <c r="S26" s="10">
        <f>108048+53037</f>
        <v>161085</v>
      </c>
      <c r="T26" s="10">
        <f>67740+42762</f>
        <v>110502</v>
      </c>
      <c r="U26" s="10">
        <f>60823+34523</f>
        <v>95346</v>
      </c>
      <c r="V26" s="10">
        <f>26522+18014</f>
        <v>44536</v>
      </c>
      <c r="W26" s="10">
        <f>20328+15537</f>
        <v>35865</v>
      </c>
      <c r="X26" s="10">
        <f>35001+16467</f>
        <v>51468</v>
      </c>
      <c r="Y26" s="10">
        <f>12634+8927</f>
        <v>21561</v>
      </c>
      <c r="Z26" s="10">
        <f>57006+19750</f>
        <v>76756</v>
      </c>
      <c r="AA26" s="10">
        <f>44545+24696</f>
        <v>69241</v>
      </c>
      <c r="AB26" s="10">
        <f>35871+25988</f>
        <v>61859</v>
      </c>
      <c r="AC26" s="10">
        <f>50434+25871</f>
        <v>76305</v>
      </c>
      <c r="AD26" s="10">
        <f>54522+33066</f>
        <v>87588</v>
      </c>
      <c r="AE26" s="10">
        <f>43241+24231</f>
        <v>67472</v>
      </c>
      <c r="AF26" s="10">
        <f>9562+5868</f>
        <v>15430</v>
      </c>
      <c r="AG26" s="10">
        <f>61125+15098</f>
        <v>76223</v>
      </c>
      <c r="AH26" s="10">
        <f>114325+46592</f>
        <v>160917</v>
      </c>
      <c r="AI26" s="10">
        <f>158720+64754</f>
        <v>223474</v>
      </c>
      <c r="AJ26" s="10">
        <f>30683+15189</f>
        <v>45872</v>
      </c>
      <c r="AK26" s="10">
        <f>94373+37244</f>
        <v>131617</v>
      </c>
      <c r="AL26" s="10">
        <f>30849+11435</f>
        <v>42284</v>
      </c>
      <c r="AM26" s="10">
        <f>54959+22257</f>
        <v>77216</v>
      </c>
      <c r="AN26" s="10">
        <f>36174+14176</f>
        <v>50350</v>
      </c>
      <c r="AO26" s="10">
        <f>53994+23325</f>
        <v>77319</v>
      </c>
      <c r="AP26" s="10">
        <f>105609+41376</f>
        <v>146985</v>
      </c>
      <c r="AQ26" s="10">
        <f>89409+31132</f>
        <v>120541</v>
      </c>
      <c r="AR26" s="10">
        <f>52829+26438</f>
        <v>79267</v>
      </c>
      <c r="AS26" s="10">
        <f>67728+25740</f>
        <v>93468</v>
      </c>
      <c r="AT26" s="10">
        <f>59960+28725</f>
        <v>88685</v>
      </c>
      <c r="AU26" s="10">
        <f>75521+38631</f>
        <v>114152</v>
      </c>
      <c r="AV26" s="10">
        <f>36018+15805</f>
        <v>51823</v>
      </c>
      <c r="AW26" s="10">
        <f>31914+16893</f>
        <v>48807</v>
      </c>
      <c r="AX26" s="10">
        <f>53478+29937</f>
        <v>83415</v>
      </c>
      <c r="AY26" s="10">
        <f>1369+3814</f>
        <v>5183</v>
      </c>
      <c r="AZ26" s="10">
        <f>24460+15836</f>
        <v>40296</v>
      </c>
      <c r="BA26" s="10">
        <f>16057+11731</f>
        <v>27788</v>
      </c>
      <c r="BB26" s="10">
        <f>62906+32440</f>
        <v>95346</v>
      </c>
      <c r="BC26" s="10">
        <f>108424+42610</f>
        <v>151034</v>
      </c>
      <c r="BD26" s="10">
        <f>28284+12681</f>
        <v>40965</v>
      </c>
      <c r="BE26" s="10">
        <f>167832+67953</f>
        <v>235785</v>
      </c>
      <c r="BF26" s="10">
        <f>27525+12883</f>
        <v>40408</v>
      </c>
      <c r="BG26" s="10">
        <f>114409+57024</f>
        <v>171433</v>
      </c>
      <c r="BH26" s="10">
        <f>30907+13563</f>
        <v>44470</v>
      </c>
      <c r="BI26" s="10">
        <f>98397+33710</f>
        <v>132107</v>
      </c>
      <c r="BJ26" s="10">
        <f>192813+36057</f>
        <v>228870</v>
      </c>
      <c r="BK26" s="10">
        <f>30660+10173</f>
        <v>40833</v>
      </c>
      <c r="BL26" s="10">
        <f>43518+21841</f>
        <v>65359</v>
      </c>
      <c r="BM26" s="10">
        <f>96082+37757</f>
        <v>133839</v>
      </c>
      <c r="BN26" s="10">
        <f>56844+32906</f>
        <v>89750</v>
      </c>
    </row>
    <row r="27" spans="1:66">
      <c r="A27" s="8" t="s">
        <v>62</v>
      </c>
      <c r="B27" s="9" t="s">
        <v>26</v>
      </c>
      <c r="C27" s="8"/>
      <c r="D27" s="8"/>
      <c r="E27" s="8">
        <v>4104</v>
      </c>
      <c r="F27" s="8">
        <v>452</v>
      </c>
      <c r="G27" s="8">
        <v>16442</v>
      </c>
      <c r="H27" s="8"/>
      <c r="I27" s="8">
        <v>6522</v>
      </c>
      <c r="J27" s="8"/>
      <c r="K27" s="8">
        <v>6280</v>
      </c>
      <c r="L27" s="8"/>
      <c r="M27" s="8">
        <v>3385</v>
      </c>
      <c r="N27" s="8">
        <v>9611</v>
      </c>
      <c r="O27" s="8">
        <v>2361</v>
      </c>
      <c r="P27" s="8">
        <v>3263</v>
      </c>
      <c r="Q27" s="8">
        <v>9590</v>
      </c>
      <c r="R27" s="8">
        <v>7489</v>
      </c>
      <c r="S27" s="8">
        <v>6315</v>
      </c>
      <c r="T27" s="8">
        <v>3798</v>
      </c>
      <c r="U27" s="8">
        <v>2692</v>
      </c>
      <c r="V27" s="8">
        <v>3205</v>
      </c>
      <c r="W27" s="8">
        <v>1428</v>
      </c>
      <c r="X27" s="8">
        <v>978</v>
      </c>
      <c r="Y27" s="8">
        <v>3989</v>
      </c>
      <c r="Z27" s="8"/>
      <c r="AA27" s="8"/>
      <c r="AB27" s="8"/>
      <c r="AC27" s="8">
        <v>1725</v>
      </c>
      <c r="AD27" s="8"/>
      <c r="AE27" s="8">
        <v>2486</v>
      </c>
      <c r="AF27" s="8"/>
      <c r="AG27" s="8">
        <v>7190</v>
      </c>
      <c r="AH27" s="8">
        <v>1877</v>
      </c>
      <c r="AI27" s="8">
        <v>1731</v>
      </c>
      <c r="AJ27" s="8">
        <v>4272</v>
      </c>
      <c r="AK27" s="8">
        <v>1027</v>
      </c>
      <c r="AL27" s="8">
        <v>1314</v>
      </c>
      <c r="AM27" s="8">
        <v>1921</v>
      </c>
      <c r="AN27" s="8">
        <v>4465</v>
      </c>
      <c r="AO27" s="8">
        <v>2771</v>
      </c>
      <c r="AP27" s="8">
        <v>6055</v>
      </c>
      <c r="AQ27" s="8">
        <v>4262</v>
      </c>
      <c r="AR27" s="8">
        <v>8516</v>
      </c>
      <c r="AS27" s="8">
        <v>2375</v>
      </c>
      <c r="AT27" s="8">
        <v>14952</v>
      </c>
      <c r="AU27" s="8">
        <v>6719</v>
      </c>
      <c r="AV27" s="8"/>
      <c r="AW27" s="8"/>
      <c r="AX27" s="8">
        <v>4558</v>
      </c>
      <c r="AY27" s="8">
        <v>10478</v>
      </c>
      <c r="AZ27" s="8">
        <v>2568</v>
      </c>
      <c r="BA27" s="8">
        <v>14724</v>
      </c>
      <c r="BB27" s="8">
        <v>1802</v>
      </c>
      <c r="BC27" s="8">
        <v>2232</v>
      </c>
      <c r="BD27" s="8"/>
      <c r="BE27" s="8">
        <v>7353</v>
      </c>
      <c r="BF27" s="8">
        <v>9450</v>
      </c>
      <c r="BG27" s="8">
        <v>24037</v>
      </c>
      <c r="BH27" s="8">
        <v>13661</v>
      </c>
      <c r="BI27" s="8">
        <v>5457</v>
      </c>
      <c r="BJ27" s="8">
        <v>4127</v>
      </c>
      <c r="BK27" s="8"/>
      <c r="BL27" s="8">
        <v>2993</v>
      </c>
      <c r="BM27" s="8"/>
      <c r="BN27" s="8">
        <v>1879</v>
      </c>
    </row>
    <row r="28" spans="1:66">
      <c r="A28" s="8" t="s">
        <v>63</v>
      </c>
      <c r="B28" s="9" t="s">
        <v>21</v>
      </c>
      <c r="C28" s="8">
        <v>4831</v>
      </c>
      <c r="D28" s="8">
        <v>6465</v>
      </c>
      <c r="E28" s="8">
        <v>15005</v>
      </c>
      <c r="F28" s="8">
        <v>9115</v>
      </c>
      <c r="G28" s="8">
        <v>9580</v>
      </c>
      <c r="H28" s="8">
        <v>9030</v>
      </c>
      <c r="I28" s="8">
        <v>25452</v>
      </c>
      <c r="J28" s="8">
        <v>15459</v>
      </c>
      <c r="K28" s="8">
        <v>10043</v>
      </c>
      <c r="L28" s="8">
        <v>13659</v>
      </c>
      <c r="M28" s="8">
        <v>11518</v>
      </c>
      <c r="N28" s="8">
        <v>9874</v>
      </c>
      <c r="O28" s="8">
        <v>11669</v>
      </c>
      <c r="P28" s="8"/>
      <c r="Q28" s="8">
        <v>11710</v>
      </c>
      <c r="R28" s="8">
        <v>20956</v>
      </c>
      <c r="S28" s="8">
        <v>16489</v>
      </c>
      <c r="T28" s="8">
        <v>20006</v>
      </c>
      <c r="U28" s="8">
        <v>10371</v>
      </c>
      <c r="V28" s="8">
        <v>9218</v>
      </c>
      <c r="W28" s="8">
        <v>8222</v>
      </c>
      <c r="X28" s="8">
        <v>11650</v>
      </c>
      <c r="Y28" s="8">
        <v>12426</v>
      </c>
      <c r="Z28" s="8">
        <v>9834</v>
      </c>
      <c r="AA28" s="8">
        <v>6554</v>
      </c>
      <c r="AB28" s="8">
        <v>7047</v>
      </c>
      <c r="AC28" s="8">
        <v>11106</v>
      </c>
      <c r="AD28" s="8">
        <v>10364</v>
      </c>
      <c r="AE28" s="8">
        <v>14571</v>
      </c>
      <c r="AF28" s="8">
        <v>3866</v>
      </c>
      <c r="AG28" s="8">
        <v>14441</v>
      </c>
      <c r="AH28" s="8">
        <v>21518</v>
      </c>
      <c r="AI28" s="8">
        <v>31064</v>
      </c>
      <c r="AJ28" s="8">
        <v>12964</v>
      </c>
      <c r="AK28" s="8">
        <v>19094</v>
      </c>
      <c r="AL28" s="8">
        <v>9021</v>
      </c>
      <c r="AM28" s="8">
        <v>13503</v>
      </c>
      <c r="AN28" s="8">
        <v>5219</v>
      </c>
      <c r="AO28" s="8">
        <v>25387</v>
      </c>
      <c r="AP28" s="8">
        <v>14766</v>
      </c>
      <c r="AQ28" s="8">
        <v>15075</v>
      </c>
      <c r="AR28" s="8">
        <v>13910</v>
      </c>
      <c r="AS28" s="8">
        <v>17790</v>
      </c>
      <c r="AT28" s="8">
        <v>10832</v>
      </c>
      <c r="AU28" s="8">
        <v>23834</v>
      </c>
      <c r="AV28" s="8">
        <v>17427</v>
      </c>
      <c r="AW28" s="8">
        <v>5674</v>
      </c>
      <c r="AX28" s="8">
        <v>20116</v>
      </c>
      <c r="AY28" s="8">
        <v>2605</v>
      </c>
      <c r="AZ28" s="8">
        <v>16206</v>
      </c>
      <c r="BA28" s="8">
        <v>12108</v>
      </c>
      <c r="BB28" s="8">
        <v>14966</v>
      </c>
      <c r="BC28" s="8">
        <v>17533</v>
      </c>
      <c r="BD28" s="8">
        <v>6839</v>
      </c>
      <c r="BE28" s="8">
        <v>20634</v>
      </c>
      <c r="BF28" s="8">
        <v>15923</v>
      </c>
      <c r="BG28" s="8">
        <v>55678</v>
      </c>
      <c r="BH28" s="8">
        <v>28282</v>
      </c>
      <c r="BI28" s="8">
        <v>10216</v>
      </c>
      <c r="BJ28" s="8">
        <v>33337</v>
      </c>
      <c r="BK28" s="8">
        <v>6749</v>
      </c>
      <c r="BL28" s="8">
        <v>16368</v>
      </c>
      <c r="BM28" s="8">
        <v>10451</v>
      </c>
      <c r="BN28" s="8">
        <v>16958</v>
      </c>
    </row>
    <row r="29" spans="1:66">
      <c r="A29" s="8" t="s">
        <v>64</v>
      </c>
      <c r="B29" s="9" t="s">
        <v>4</v>
      </c>
      <c r="C29" s="8">
        <v>142093</v>
      </c>
      <c r="D29" s="8">
        <v>173062</v>
      </c>
      <c r="E29" s="8">
        <v>187954</v>
      </c>
      <c r="F29" s="8">
        <v>189733</v>
      </c>
      <c r="G29" s="8">
        <v>264063</v>
      </c>
      <c r="H29" s="8">
        <v>152249</v>
      </c>
      <c r="I29" s="8">
        <v>188697</v>
      </c>
      <c r="J29" s="8">
        <v>180988</v>
      </c>
      <c r="K29" s="8">
        <v>407779</v>
      </c>
      <c r="L29" s="8">
        <v>202415</v>
      </c>
      <c r="M29" s="8">
        <v>133199</v>
      </c>
      <c r="N29" s="8">
        <v>410760</v>
      </c>
      <c r="O29" s="8">
        <v>147044</v>
      </c>
      <c r="P29" s="8">
        <v>193450</v>
      </c>
      <c r="Q29" s="8">
        <v>225676</v>
      </c>
      <c r="R29" s="8">
        <v>336182</v>
      </c>
      <c r="S29" s="8">
        <v>230728</v>
      </c>
      <c r="T29" s="8">
        <v>379129</v>
      </c>
      <c r="U29" s="8">
        <v>268554</v>
      </c>
      <c r="V29" s="8">
        <v>104356</v>
      </c>
      <c r="W29" s="8">
        <v>173479</v>
      </c>
      <c r="X29" s="8">
        <v>450362</v>
      </c>
      <c r="Y29" s="8">
        <v>273638</v>
      </c>
      <c r="Z29" s="8">
        <v>183163</v>
      </c>
      <c r="AA29" s="8">
        <v>124535</v>
      </c>
      <c r="AB29" s="8">
        <v>121847</v>
      </c>
      <c r="AC29" s="8">
        <v>160185</v>
      </c>
      <c r="AD29" s="8">
        <v>98658</v>
      </c>
      <c r="AE29" s="8">
        <v>243862</v>
      </c>
      <c r="AF29" s="8">
        <v>70429</v>
      </c>
      <c r="AG29" s="8">
        <v>252936</v>
      </c>
      <c r="AH29" s="8">
        <v>237459</v>
      </c>
      <c r="AI29" s="8">
        <v>381606</v>
      </c>
      <c r="AJ29" s="8">
        <v>169705</v>
      </c>
      <c r="AK29" s="8">
        <v>214910</v>
      </c>
      <c r="AL29" s="8">
        <v>258457</v>
      </c>
      <c r="AM29" s="8">
        <v>137394</v>
      </c>
      <c r="AN29" s="8">
        <v>75539</v>
      </c>
      <c r="AO29" s="8">
        <v>224214</v>
      </c>
      <c r="AP29" s="8">
        <v>441553</v>
      </c>
      <c r="AQ29" s="8">
        <v>241755</v>
      </c>
      <c r="AR29" s="8">
        <v>234795</v>
      </c>
      <c r="AS29" s="8">
        <v>138062</v>
      </c>
      <c r="AT29" s="8">
        <v>256774</v>
      </c>
      <c r="AU29" s="8">
        <v>386712</v>
      </c>
      <c r="AV29" s="8">
        <v>239647</v>
      </c>
      <c r="AW29" s="8">
        <v>237603</v>
      </c>
      <c r="AX29" s="8">
        <v>291452</v>
      </c>
      <c r="AY29" s="8">
        <v>288685</v>
      </c>
      <c r="AZ29" s="8">
        <v>222904</v>
      </c>
      <c r="BA29" s="8">
        <v>220876</v>
      </c>
      <c r="BB29" s="8">
        <v>249462</v>
      </c>
      <c r="BC29" s="8">
        <v>210412</v>
      </c>
      <c r="BD29" s="8">
        <v>121689</v>
      </c>
      <c r="BE29" s="8">
        <v>345310</v>
      </c>
      <c r="BF29" s="8">
        <v>290846</v>
      </c>
      <c r="BG29" s="8">
        <v>481838</v>
      </c>
      <c r="BH29" s="8">
        <v>357073</v>
      </c>
      <c r="BI29" s="8">
        <v>358975</v>
      </c>
      <c r="BJ29" s="8">
        <v>334215</v>
      </c>
      <c r="BK29" s="8">
        <v>183310</v>
      </c>
      <c r="BL29" s="8">
        <v>281784</v>
      </c>
      <c r="BM29" s="8">
        <v>318559</v>
      </c>
      <c r="BN29" s="8">
        <v>872021</v>
      </c>
    </row>
    <row r="30" spans="1:66">
      <c r="A30" s="8" t="s">
        <v>65</v>
      </c>
      <c r="B30" s="9" t="s">
        <v>5</v>
      </c>
      <c r="C30" s="8">
        <v>6086</v>
      </c>
      <c r="D30" s="8"/>
      <c r="E30" s="8"/>
      <c r="F30" s="8">
        <v>2720</v>
      </c>
      <c r="G30" s="8"/>
      <c r="H30" s="8">
        <v>1465</v>
      </c>
      <c r="I30" s="8"/>
      <c r="J30" s="8"/>
      <c r="K30" s="8">
        <v>4645</v>
      </c>
      <c r="L30" s="8">
        <v>353</v>
      </c>
      <c r="M30" s="8"/>
      <c r="N30" s="8"/>
      <c r="O30" s="8"/>
      <c r="P30" s="8">
        <v>846</v>
      </c>
      <c r="Q30" s="8"/>
      <c r="R30" s="8">
        <v>908</v>
      </c>
      <c r="S30" s="8">
        <v>1415</v>
      </c>
      <c r="T30" s="8">
        <v>6811</v>
      </c>
      <c r="U30" s="8"/>
      <c r="V30" s="8"/>
      <c r="W30" s="8">
        <v>1077</v>
      </c>
      <c r="X30" s="8">
        <v>25757</v>
      </c>
      <c r="Y30" s="8"/>
      <c r="Z30" s="8">
        <v>1779</v>
      </c>
      <c r="AA30" s="8">
        <v>1887</v>
      </c>
      <c r="AB30" s="8">
        <v>3437</v>
      </c>
      <c r="AC30" s="8">
        <v>703</v>
      </c>
      <c r="AD30" s="8"/>
      <c r="AE30" s="8"/>
      <c r="AF30" s="8"/>
      <c r="AG30" s="8">
        <v>3318</v>
      </c>
      <c r="AH30" s="8"/>
      <c r="AI30" s="8">
        <v>1241</v>
      </c>
      <c r="AJ30" s="8"/>
      <c r="AK30" s="8">
        <v>1640</v>
      </c>
      <c r="AL30" s="8"/>
      <c r="AM30" s="8"/>
      <c r="AN30" s="8"/>
      <c r="AO30" s="8">
        <v>1593</v>
      </c>
      <c r="AP30" s="8"/>
      <c r="AQ30" s="8">
        <v>5181</v>
      </c>
      <c r="AR30" s="8">
        <v>10072</v>
      </c>
      <c r="AS30" s="8"/>
      <c r="AT30" s="8"/>
      <c r="AU30" s="8"/>
      <c r="AV30" s="8">
        <v>997</v>
      </c>
      <c r="AW30" s="8"/>
      <c r="AX30" s="8"/>
      <c r="AY30" s="8"/>
      <c r="AZ30" s="8">
        <v>1158</v>
      </c>
      <c r="BA30" s="8">
        <v>3189</v>
      </c>
      <c r="BB30" s="8"/>
      <c r="BC30" s="8"/>
      <c r="BD30" s="8"/>
      <c r="BE30" s="8"/>
      <c r="BF30" s="8"/>
      <c r="BG30" s="8">
        <v>4318</v>
      </c>
      <c r="BH30" s="8"/>
      <c r="BI30" s="8">
        <v>2460</v>
      </c>
      <c r="BJ30" s="8"/>
      <c r="BK30" s="8"/>
      <c r="BL30" s="8"/>
      <c r="BM30" s="8">
        <v>607</v>
      </c>
      <c r="BN30" s="8"/>
    </row>
    <row r="31" spans="1:66">
      <c r="A31" s="8"/>
      <c r="B31" s="9" t="s">
        <v>6</v>
      </c>
      <c r="C31" s="8">
        <v>343265</v>
      </c>
      <c r="D31" s="8">
        <v>44375</v>
      </c>
      <c r="E31" s="8">
        <v>397493</v>
      </c>
      <c r="F31" s="8">
        <v>45776</v>
      </c>
      <c r="G31" s="8">
        <v>94352</v>
      </c>
      <c r="H31" s="8">
        <v>237815</v>
      </c>
      <c r="I31" s="8">
        <v>202706</v>
      </c>
      <c r="J31" s="8">
        <v>242408</v>
      </c>
      <c r="K31" s="8">
        <v>296287</v>
      </c>
      <c r="L31" s="8">
        <v>238175</v>
      </c>
      <c r="M31" s="8">
        <v>148707</v>
      </c>
      <c r="N31" s="8">
        <v>120659</v>
      </c>
      <c r="O31" s="8">
        <v>113272</v>
      </c>
      <c r="P31" s="8">
        <v>253654</v>
      </c>
      <c r="Q31" s="8">
        <v>260612</v>
      </c>
      <c r="R31" s="8">
        <v>264355</v>
      </c>
      <c r="S31" s="8">
        <v>92076</v>
      </c>
      <c r="T31" s="8">
        <v>268791</v>
      </c>
      <c r="U31" s="8">
        <v>651503</v>
      </c>
      <c r="V31" s="8">
        <v>203088</v>
      </c>
      <c r="W31" s="8">
        <v>129758</v>
      </c>
      <c r="X31" s="8">
        <v>454694</v>
      </c>
      <c r="Y31" s="8">
        <v>150777</v>
      </c>
      <c r="Z31" s="8">
        <v>221680</v>
      </c>
      <c r="AA31" s="8">
        <v>131982</v>
      </c>
      <c r="AB31" s="8">
        <v>252915</v>
      </c>
      <c r="AC31" s="8">
        <v>204853</v>
      </c>
      <c r="AD31" s="8">
        <v>155627</v>
      </c>
      <c r="AE31" s="8">
        <v>145068</v>
      </c>
      <c r="AF31" s="8">
        <v>198509</v>
      </c>
      <c r="AG31" s="8">
        <v>306616</v>
      </c>
      <c r="AH31" s="8">
        <v>349236</v>
      </c>
      <c r="AI31" s="8">
        <v>810089</v>
      </c>
      <c r="AJ31" s="8">
        <v>451842</v>
      </c>
      <c r="AK31" s="8">
        <v>523114</v>
      </c>
      <c r="AL31" s="8">
        <v>204634</v>
      </c>
      <c r="AM31" s="8">
        <v>278159</v>
      </c>
      <c r="AN31" s="8">
        <v>105026</v>
      </c>
      <c r="AO31" s="8">
        <v>288733</v>
      </c>
      <c r="AP31" s="8">
        <v>547725</v>
      </c>
      <c r="AQ31" s="8">
        <v>274767</v>
      </c>
      <c r="AR31" s="8">
        <v>519556</v>
      </c>
      <c r="AS31" s="8">
        <v>381516</v>
      </c>
      <c r="AT31" s="8">
        <v>577541</v>
      </c>
      <c r="AU31" s="8">
        <v>236075</v>
      </c>
      <c r="AV31" s="8">
        <v>125725</v>
      </c>
      <c r="AW31" s="8">
        <v>272871</v>
      </c>
      <c r="AX31" s="8">
        <v>561107</v>
      </c>
      <c r="AY31" s="8">
        <v>104452</v>
      </c>
      <c r="AZ31" s="8">
        <v>380249</v>
      </c>
      <c r="BA31" s="8">
        <v>467051</v>
      </c>
      <c r="BB31" s="8">
        <v>342127</v>
      </c>
      <c r="BC31" s="8">
        <v>267665</v>
      </c>
      <c r="BD31" s="8">
        <v>148962</v>
      </c>
      <c r="BE31" s="8">
        <v>446192</v>
      </c>
      <c r="BF31" s="8">
        <v>305263</v>
      </c>
      <c r="BG31" s="8">
        <v>354638</v>
      </c>
      <c r="BH31" s="8">
        <v>493098</v>
      </c>
      <c r="BI31" s="8">
        <v>451887</v>
      </c>
      <c r="BJ31" s="8">
        <v>208393</v>
      </c>
      <c r="BK31" s="8">
        <v>101440</v>
      </c>
      <c r="BL31" s="8">
        <v>257705</v>
      </c>
      <c r="BM31" s="8">
        <v>381871</v>
      </c>
      <c r="BN31" s="8">
        <v>204712</v>
      </c>
    </row>
    <row r="32" spans="1:66">
      <c r="A32" s="8" t="s">
        <v>66</v>
      </c>
      <c r="B32" s="9" t="s">
        <v>22</v>
      </c>
      <c r="C32" s="8">
        <v>3711</v>
      </c>
      <c r="D32" s="8"/>
      <c r="E32" s="8"/>
      <c r="F32" s="8"/>
      <c r="G32" s="8"/>
      <c r="H32" s="8">
        <v>890</v>
      </c>
      <c r="I32" s="8"/>
      <c r="J32" s="8">
        <v>757</v>
      </c>
      <c r="K32" s="8">
        <v>2105</v>
      </c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>
        <v>1396</v>
      </c>
      <c r="X32" s="8">
        <v>1238</v>
      </c>
      <c r="Y32" s="8"/>
      <c r="Z32" s="8"/>
      <c r="AA32" s="8"/>
      <c r="AB32" s="8"/>
      <c r="AC32" s="8"/>
      <c r="AD32" s="8"/>
      <c r="AE32" s="8"/>
      <c r="AF32" s="8"/>
      <c r="AG32" s="8">
        <v>2062</v>
      </c>
      <c r="AH32" s="8">
        <v>1753</v>
      </c>
      <c r="AI32" s="8">
        <v>1088</v>
      </c>
      <c r="AJ32" s="8">
        <v>7847</v>
      </c>
      <c r="AK32" s="8"/>
      <c r="AL32" s="8"/>
      <c r="AM32" s="8"/>
      <c r="AN32" s="8"/>
      <c r="AO32" s="8">
        <v>3293</v>
      </c>
      <c r="AP32" s="8"/>
      <c r="AQ32" s="8">
        <v>2508</v>
      </c>
      <c r="AR32" s="8">
        <v>524</v>
      </c>
      <c r="AS32" s="8"/>
      <c r="AT32" s="8"/>
      <c r="AU32" s="8"/>
      <c r="AV32" s="8"/>
      <c r="AW32" s="8"/>
      <c r="AX32" s="8"/>
      <c r="AY32" s="8"/>
      <c r="AZ32" s="8">
        <v>5519</v>
      </c>
      <c r="BA32" s="8">
        <v>2740</v>
      </c>
      <c r="BB32" s="8">
        <v>3236</v>
      </c>
      <c r="BC32" s="8"/>
      <c r="BD32" s="8"/>
      <c r="BE32" s="8"/>
      <c r="BF32" s="8"/>
      <c r="BG32" s="8">
        <v>1958</v>
      </c>
      <c r="BH32" s="8"/>
      <c r="BI32" s="8"/>
      <c r="BJ32" s="8"/>
      <c r="BK32" s="8"/>
      <c r="BL32" s="8">
        <v>1853</v>
      </c>
      <c r="BM32" s="8"/>
      <c r="BN32" s="8"/>
    </row>
    <row r="33" spans="1:66" s="4" customFormat="1">
      <c r="A33" s="10" t="s">
        <v>67</v>
      </c>
      <c r="B33" s="11" t="s">
        <v>85</v>
      </c>
      <c r="C33" s="10">
        <f>156815+222269</f>
        <v>379084</v>
      </c>
      <c r="D33" s="10">
        <f>40444+57090</f>
        <v>97534</v>
      </c>
      <c r="E33" s="10">
        <f>31471+50310</f>
        <v>81781</v>
      </c>
      <c r="F33" s="10">
        <f>54221+71241</f>
        <v>125462</v>
      </c>
      <c r="G33" s="10">
        <f>198111+288687</f>
        <v>486798</v>
      </c>
      <c r="H33" s="10">
        <f>22640+27848</f>
        <v>50488</v>
      </c>
      <c r="I33" s="10">
        <f>50239+71069</f>
        <v>121308</v>
      </c>
      <c r="J33" s="10">
        <f>71878+104264</f>
        <v>176142</v>
      </c>
      <c r="K33" s="10">
        <f>57035+85405</f>
        <v>142440</v>
      </c>
      <c r="L33" s="10">
        <f>131697+188936</f>
        <v>320633</v>
      </c>
      <c r="M33" s="10">
        <f>108985+154903</f>
        <v>263888</v>
      </c>
      <c r="N33" s="10">
        <f>135202+186230</f>
        <v>321432</v>
      </c>
      <c r="O33" s="10">
        <f>41780+59726</f>
        <v>101506</v>
      </c>
      <c r="P33" s="10">
        <f>53320+76220</f>
        <v>129540</v>
      </c>
      <c r="Q33" s="10">
        <f>85747+143078</f>
        <v>228825</v>
      </c>
      <c r="R33" s="10">
        <f>80157+108164</f>
        <v>188321</v>
      </c>
      <c r="S33" s="10">
        <f>19164+30396</f>
        <v>49560</v>
      </c>
      <c r="T33" s="10">
        <f>109943+166820</f>
        <v>276763</v>
      </c>
      <c r="U33" s="10">
        <f>52533+84513</f>
        <v>137046</v>
      </c>
      <c r="V33" s="10">
        <f>29997+42984</f>
        <v>72981</v>
      </c>
      <c r="W33" s="10">
        <f>50893+67861</f>
        <v>118754</v>
      </c>
      <c r="X33" s="10">
        <f>236333+349486</f>
        <v>585819</v>
      </c>
      <c r="Y33" s="10">
        <f>88766+134682</f>
        <v>223448</v>
      </c>
      <c r="Z33" s="10">
        <f>54205+78723</f>
        <v>132928</v>
      </c>
      <c r="AA33" s="10">
        <f>61495+93323</f>
        <v>154818</v>
      </c>
      <c r="AB33" s="10">
        <f>61628+87149</f>
        <v>148777</v>
      </c>
      <c r="AC33" s="10">
        <f>30147+46200</f>
        <v>76347</v>
      </c>
      <c r="AD33" s="10">
        <f>53289+73852</f>
        <v>127141</v>
      </c>
      <c r="AE33" s="10">
        <f>30601+43950</f>
        <v>74551</v>
      </c>
      <c r="AF33" s="10">
        <f>37130+45893</f>
        <v>83023</v>
      </c>
      <c r="AG33" s="10">
        <f>55794+91309</f>
        <v>147103</v>
      </c>
      <c r="AH33" s="10">
        <f>56842+104649</f>
        <v>161491</v>
      </c>
      <c r="AI33" s="10">
        <f>78890+132609</f>
        <v>211499</v>
      </c>
      <c r="AJ33" s="10">
        <f>57852+99426</f>
        <v>157278</v>
      </c>
      <c r="AK33" s="10">
        <f>42862+72445</f>
        <v>115307</v>
      </c>
      <c r="AL33" s="10">
        <f>34615+59937</f>
        <v>94552</v>
      </c>
      <c r="AM33" s="10">
        <f>16539+29971</f>
        <v>46510</v>
      </c>
      <c r="AN33" s="10">
        <f>38222+60510</f>
        <v>98732</v>
      </c>
      <c r="AO33" s="10">
        <f>76977+125760</f>
        <v>202737</v>
      </c>
      <c r="AP33" s="10">
        <f>45376+76367</f>
        <v>121743</v>
      </c>
      <c r="AQ33" s="10">
        <f>36431+58103</f>
        <v>94534</v>
      </c>
      <c r="AR33" s="10">
        <f>92295+148377</f>
        <v>240672</v>
      </c>
      <c r="AS33" s="10">
        <f>43649+76430</f>
        <v>120079</v>
      </c>
      <c r="AT33" s="10">
        <f>16394+28507</f>
        <v>44901</v>
      </c>
      <c r="AU33" s="10">
        <f>31155+56632</f>
        <v>87787</v>
      </c>
      <c r="AV33" s="10">
        <f>36244+62720</f>
        <v>98964</v>
      </c>
      <c r="AW33" s="10">
        <f>89928+155862</f>
        <v>245790</v>
      </c>
      <c r="AX33" s="10">
        <f>165774+275826</f>
        <v>441600</v>
      </c>
      <c r="AY33" s="10">
        <f>77628+117682</f>
        <v>195310</v>
      </c>
      <c r="AZ33" s="10">
        <f>50854+87669</f>
        <v>138523</v>
      </c>
      <c r="BA33" s="10">
        <f>33783+58217</f>
        <v>92000</v>
      </c>
      <c r="BB33" s="10">
        <f>34510+65509</f>
        <v>100019</v>
      </c>
      <c r="BC33" s="10">
        <f>37888+61233</f>
        <v>99121</v>
      </c>
      <c r="BD33" s="10">
        <f>52458+87158</f>
        <v>139616</v>
      </c>
      <c r="BE33" s="10">
        <f>95674+148524</f>
        <v>244198</v>
      </c>
      <c r="BF33" s="10">
        <f>101400+161905</f>
        <v>263305</v>
      </c>
      <c r="BG33" s="10">
        <f>127599+194422</f>
        <v>322021</v>
      </c>
      <c r="BH33" s="10">
        <f>36969+69491</f>
        <v>106460</v>
      </c>
      <c r="BI33" s="10">
        <f>70646+113788</f>
        <v>184434</v>
      </c>
      <c r="BJ33" s="10">
        <f>64849+107894</f>
        <v>172743</v>
      </c>
      <c r="BK33" s="10">
        <f>33943+46300</f>
        <v>80243</v>
      </c>
      <c r="BL33" s="10">
        <f>86190+140650</f>
        <v>226840</v>
      </c>
      <c r="BM33" s="10">
        <f>73011+110433</f>
        <v>183444</v>
      </c>
      <c r="BN33" s="10">
        <f>57364+89089</f>
        <v>146453</v>
      </c>
    </row>
    <row r="34" spans="1:66">
      <c r="A34" s="8" t="s">
        <v>84</v>
      </c>
      <c r="B34" s="9" t="s">
        <v>35</v>
      </c>
      <c r="C34" s="8">
        <v>52573</v>
      </c>
      <c r="D34" s="8">
        <v>25229</v>
      </c>
      <c r="E34" s="8">
        <v>20893</v>
      </c>
      <c r="F34" s="8">
        <v>58955</v>
      </c>
      <c r="G34" s="8">
        <v>42278</v>
      </c>
      <c r="H34" s="8">
        <v>27739</v>
      </c>
      <c r="I34" s="8">
        <v>31238</v>
      </c>
      <c r="J34" s="8">
        <v>83730</v>
      </c>
      <c r="K34" s="8">
        <v>40277</v>
      </c>
      <c r="L34" s="8">
        <v>54093</v>
      </c>
      <c r="M34" s="8">
        <v>39696</v>
      </c>
      <c r="N34" s="8">
        <v>62763</v>
      </c>
      <c r="O34" s="8">
        <v>38969</v>
      </c>
      <c r="P34" s="8">
        <v>12382</v>
      </c>
      <c r="Q34" s="8">
        <v>23250</v>
      </c>
      <c r="R34" s="8">
        <v>26098</v>
      </c>
      <c r="S34" s="8">
        <v>7675</v>
      </c>
      <c r="T34" s="8">
        <v>52454</v>
      </c>
      <c r="U34" s="8">
        <v>46600</v>
      </c>
      <c r="V34" s="8">
        <v>33000</v>
      </c>
      <c r="W34" s="8">
        <v>22527</v>
      </c>
      <c r="X34" s="8">
        <v>42092</v>
      </c>
      <c r="Y34" s="8">
        <v>16193</v>
      </c>
      <c r="Z34" s="8">
        <v>45449</v>
      </c>
      <c r="AA34" s="8">
        <v>50717</v>
      </c>
      <c r="AB34" s="8">
        <v>67720</v>
      </c>
      <c r="AC34" s="8">
        <v>35464</v>
      </c>
      <c r="AD34" s="8">
        <v>44115</v>
      </c>
      <c r="AE34" s="8">
        <v>51493</v>
      </c>
      <c r="AF34" s="8">
        <v>45210</v>
      </c>
      <c r="AG34" s="8">
        <v>60840</v>
      </c>
      <c r="AH34" s="8">
        <v>50638</v>
      </c>
      <c r="AI34" s="8">
        <v>91858</v>
      </c>
      <c r="AJ34" s="8">
        <v>48453</v>
      </c>
      <c r="AK34" s="8">
        <v>57441</v>
      </c>
      <c r="AL34" s="8">
        <v>20957</v>
      </c>
      <c r="AM34" s="8">
        <v>30059</v>
      </c>
      <c r="AN34" s="8">
        <v>52570</v>
      </c>
      <c r="AO34" s="8">
        <v>71191</v>
      </c>
      <c r="AP34" s="8">
        <v>45860</v>
      </c>
      <c r="AQ34" s="8">
        <v>52427</v>
      </c>
      <c r="AR34" s="8">
        <v>25955</v>
      </c>
      <c r="AS34" s="8">
        <v>47853</v>
      </c>
      <c r="AT34" s="8">
        <v>3898</v>
      </c>
      <c r="AU34" s="8">
        <v>45206</v>
      </c>
      <c r="AV34" s="8">
        <v>63701</v>
      </c>
      <c r="AW34" s="8">
        <v>54818</v>
      </c>
      <c r="AX34" s="8">
        <v>124958</v>
      </c>
      <c r="AY34" s="8">
        <v>14893</v>
      </c>
      <c r="AZ34" s="8">
        <v>66206</v>
      </c>
      <c r="BA34" s="8">
        <v>15210</v>
      </c>
      <c r="BB34" s="8">
        <v>62727</v>
      </c>
      <c r="BC34" s="8">
        <v>75816</v>
      </c>
      <c r="BD34" s="8">
        <v>29744</v>
      </c>
      <c r="BE34" s="8">
        <v>91261</v>
      </c>
      <c r="BF34" s="8">
        <v>46670</v>
      </c>
      <c r="BG34" s="8">
        <v>88684</v>
      </c>
      <c r="BH34" s="8">
        <v>42376</v>
      </c>
      <c r="BI34" s="8">
        <v>51382</v>
      </c>
      <c r="BJ34" s="8">
        <v>83390</v>
      </c>
      <c r="BK34" s="8">
        <v>59940</v>
      </c>
      <c r="BL34" s="8">
        <v>62919</v>
      </c>
      <c r="BM34" s="8">
        <v>111382</v>
      </c>
      <c r="BN34" s="8">
        <v>62785</v>
      </c>
    </row>
    <row r="35" spans="1:66" s="4" customFormat="1">
      <c r="A35" s="10" t="s">
        <v>68</v>
      </c>
      <c r="B35" s="11" t="s">
        <v>86</v>
      </c>
      <c r="C35" s="10">
        <v>7469231</v>
      </c>
      <c r="D35" s="10">
        <v>4887525</v>
      </c>
      <c r="E35" s="10">
        <v>6658011</v>
      </c>
      <c r="F35" s="10">
        <v>8281702</v>
      </c>
      <c r="G35" s="10">
        <v>6692621</v>
      </c>
      <c r="H35" s="10">
        <v>5425113</v>
      </c>
      <c r="I35" s="10">
        <v>8068989</v>
      </c>
      <c r="J35" s="10">
        <v>9572042</v>
      </c>
      <c r="K35" s="10">
        <v>8495764</v>
      </c>
      <c r="L35" s="10">
        <v>10103578</v>
      </c>
      <c r="M35" s="10">
        <v>8600131</v>
      </c>
      <c r="N35" s="10">
        <v>7434330</v>
      </c>
      <c r="O35" s="10">
        <v>7159021</v>
      </c>
      <c r="P35" s="10">
        <v>3807158</v>
      </c>
      <c r="Q35" s="10">
        <v>7893111</v>
      </c>
      <c r="R35" s="10">
        <v>5096073</v>
      </c>
      <c r="S35" s="10">
        <v>2551958</v>
      </c>
      <c r="T35" s="10">
        <v>12415409</v>
      </c>
      <c r="U35" s="10">
        <v>8030294</v>
      </c>
      <c r="V35" s="10">
        <v>4954097</v>
      </c>
      <c r="W35" s="10">
        <v>6327635</v>
      </c>
      <c r="X35" s="10">
        <v>6558172</v>
      </c>
      <c r="Y35" s="10">
        <v>5317172</v>
      </c>
      <c r="Z35" s="10">
        <v>6739778</v>
      </c>
      <c r="AA35" s="10">
        <v>7042627</v>
      </c>
      <c r="AB35" s="10">
        <v>8362375</v>
      </c>
      <c r="AC35" s="10">
        <v>5684117</v>
      </c>
      <c r="AD35" s="10">
        <v>7892378</v>
      </c>
      <c r="AE35" s="10">
        <v>6421884</v>
      </c>
      <c r="AF35" s="10">
        <v>4435474</v>
      </c>
      <c r="AG35" s="10">
        <v>8613326</v>
      </c>
      <c r="AH35" s="10">
        <v>8196949</v>
      </c>
      <c r="AI35" s="10">
        <v>12055274</v>
      </c>
      <c r="AJ35" s="10">
        <v>10364564</v>
      </c>
      <c r="AK35" s="10">
        <v>8463611</v>
      </c>
      <c r="AL35" s="10">
        <v>4829980</v>
      </c>
      <c r="AM35" s="10">
        <v>6100126</v>
      </c>
      <c r="AN35" s="10">
        <v>7863049</v>
      </c>
      <c r="AO35" s="10">
        <v>10133812</v>
      </c>
      <c r="AP35" s="10">
        <v>9237956</v>
      </c>
      <c r="AQ35" s="10">
        <v>7662964</v>
      </c>
      <c r="AR35" s="10">
        <v>10755829</v>
      </c>
      <c r="AS35" s="10">
        <v>8582178</v>
      </c>
      <c r="AT35" s="10">
        <v>4012242</v>
      </c>
      <c r="AU35" s="10">
        <v>10044453</v>
      </c>
      <c r="AV35" s="10">
        <v>9053113</v>
      </c>
      <c r="AW35" s="10">
        <v>12717062</v>
      </c>
      <c r="AX35" s="10">
        <v>12904682</v>
      </c>
      <c r="AY35" s="10">
        <v>8882908</v>
      </c>
      <c r="AZ35" s="10">
        <v>12198102</v>
      </c>
      <c r="BA35" s="10">
        <v>9129143</v>
      </c>
      <c r="BB35" s="10">
        <v>9950027</v>
      </c>
      <c r="BC35" s="10">
        <v>8860752</v>
      </c>
      <c r="BD35" s="10">
        <v>6544330</v>
      </c>
      <c r="BE35" s="10">
        <v>12945961</v>
      </c>
      <c r="BF35" s="10">
        <v>14355306</v>
      </c>
      <c r="BG35" s="10">
        <v>17183988</v>
      </c>
      <c r="BH35" s="10">
        <v>8475859</v>
      </c>
      <c r="BI35" s="10">
        <v>9947337</v>
      </c>
      <c r="BJ35" s="10">
        <v>10875460</v>
      </c>
      <c r="BK35" s="10">
        <v>6432450</v>
      </c>
      <c r="BL35" s="10">
        <v>12616910</v>
      </c>
      <c r="BM35" s="10">
        <v>9715034</v>
      </c>
      <c r="BN35" s="10">
        <v>10745975</v>
      </c>
    </row>
    <row r="36" spans="1:66">
      <c r="A36" s="8" t="s">
        <v>69</v>
      </c>
      <c r="B36" s="9" t="s">
        <v>87</v>
      </c>
      <c r="C36" s="8">
        <v>154760</v>
      </c>
      <c r="D36" s="8">
        <v>196576</v>
      </c>
      <c r="E36" s="8">
        <v>386683</v>
      </c>
      <c r="F36" s="8">
        <v>268972</v>
      </c>
      <c r="G36" s="8">
        <v>254542</v>
      </c>
      <c r="H36" s="8">
        <v>277992</v>
      </c>
      <c r="I36" s="8">
        <v>450325</v>
      </c>
      <c r="J36" s="8">
        <v>253918</v>
      </c>
      <c r="K36" s="8">
        <v>321567</v>
      </c>
      <c r="L36" s="8">
        <v>196102</v>
      </c>
      <c r="M36" s="8">
        <v>251111</v>
      </c>
      <c r="N36" s="8">
        <v>304902</v>
      </c>
      <c r="O36" s="8">
        <v>297903</v>
      </c>
      <c r="P36" s="8">
        <v>33111</v>
      </c>
      <c r="Q36" s="8">
        <v>179025</v>
      </c>
      <c r="R36" s="8">
        <v>246032</v>
      </c>
      <c r="S36" s="8">
        <v>308159</v>
      </c>
      <c r="T36" s="8">
        <v>423863</v>
      </c>
      <c r="U36" s="8">
        <v>310116</v>
      </c>
      <c r="V36" s="8">
        <v>242678</v>
      </c>
      <c r="W36" s="8">
        <v>197306</v>
      </c>
      <c r="X36" s="8">
        <v>301841</v>
      </c>
      <c r="Y36" s="8">
        <v>248689</v>
      </c>
      <c r="Z36" s="8">
        <v>241936</v>
      </c>
      <c r="AA36" s="8">
        <v>253694</v>
      </c>
      <c r="AB36" s="8">
        <v>121238</v>
      </c>
      <c r="AC36" s="8">
        <v>303277</v>
      </c>
      <c r="AD36" s="8">
        <v>212665</v>
      </c>
      <c r="AE36" s="8">
        <v>289429</v>
      </c>
      <c r="AF36" s="8">
        <v>174253</v>
      </c>
      <c r="AG36" s="8">
        <v>362685</v>
      </c>
      <c r="AH36" s="8">
        <v>491796</v>
      </c>
      <c r="AI36" s="8">
        <v>628213</v>
      </c>
      <c r="AJ36" s="8">
        <v>274844</v>
      </c>
      <c r="AK36" s="8">
        <v>449906</v>
      </c>
      <c r="AL36" s="8">
        <v>262735</v>
      </c>
      <c r="AM36" s="8">
        <v>405916</v>
      </c>
      <c r="AN36" s="8">
        <v>257221</v>
      </c>
      <c r="AO36" s="8">
        <v>555043</v>
      </c>
      <c r="AP36" s="8">
        <v>416276</v>
      </c>
      <c r="AQ36" s="8">
        <v>421975</v>
      </c>
      <c r="AR36" s="8">
        <v>319739</v>
      </c>
      <c r="AS36" s="8">
        <v>278472</v>
      </c>
      <c r="AT36" s="8">
        <v>351158</v>
      </c>
      <c r="AU36" s="8">
        <v>452101</v>
      </c>
      <c r="AV36" s="8">
        <v>335989</v>
      </c>
      <c r="AW36" s="8">
        <v>236167</v>
      </c>
      <c r="AX36" s="8">
        <v>452014</v>
      </c>
      <c r="AY36" s="8">
        <v>135368</v>
      </c>
      <c r="AZ36" s="8">
        <v>297508</v>
      </c>
      <c r="BA36" s="8">
        <v>228130</v>
      </c>
      <c r="BB36" s="8">
        <v>254269</v>
      </c>
      <c r="BC36" s="8">
        <v>286692</v>
      </c>
      <c r="BD36" s="8">
        <v>185072</v>
      </c>
      <c r="BE36" s="8">
        <v>404560</v>
      </c>
      <c r="BF36" s="8">
        <v>315425</v>
      </c>
      <c r="BG36" s="8">
        <v>1024791</v>
      </c>
      <c r="BH36" s="8">
        <v>568896</v>
      </c>
      <c r="BI36" s="8">
        <v>244044</v>
      </c>
      <c r="BJ36" s="8">
        <v>461532</v>
      </c>
      <c r="BK36" s="8">
        <v>226302</v>
      </c>
      <c r="BL36" s="8">
        <v>478245</v>
      </c>
      <c r="BM36" s="8">
        <v>481895</v>
      </c>
      <c r="BN36" s="8">
        <v>260921</v>
      </c>
    </row>
    <row r="37" spans="1:66">
      <c r="A37" s="8" t="s">
        <v>70</v>
      </c>
      <c r="B37" s="9" t="s">
        <v>88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>
        <v>13164</v>
      </c>
      <c r="S37" s="8"/>
      <c r="T37" s="8"/>
      <c r="U37" s="8">
        <v>20117</v>
      </c>
      <c r="V37" s="8"/>
      <c r="W37" s="8"/>
      <c r="X37" s="8"/>
      <c r="Y37" s="8"/>
      <c r="Z37" s="8">
        <v>15320</v>
      </c>
      <c r="AA37" s="8"/>
      <c r="AB37" s="8"/>
      <c r="AC37" s="8"/>
      <c r="AD37" s="8">
        <v>14894</v>
      </c>
      <c r="AE37" s="8"/>
      <c r="AF37" s="8"/>
      <c r="AG37" s="8"/>
      <c r="AH37" s="8"/>
      <c r="AI37" s="8">
        <v>28031</v>
      </c>
      <c r="AJ37" s="8"/>
      <c r="AK37" s="8"/>
      <c r="AL37" s="8"/>
      <c r="AM37" s="8">
        <v>20303</v>
      </c>
      <c r="AN37" s="8"/>
      <c r="AO37" s="8"/>
      <c r="AP37" s="8">
        <v>26025</v>
      </c>
      <c r="AQ37" s="8"/>
      <c r="AR37" s="8"/>
      <c r="AS37" s="8"/>
      <c r="AT37" s="8"/>
      <c r="AU37" s="8"/>
      <c r="AV37" s="8"/>
      <c r="AW37" s="8"/>
      <c r="AX37" s="8">
        <v>19435</v>
      </c>
      <c r="AY37" s="8"/>
      <c r="AZ37" s="8"/>
      <c r="BA37" s="8"/>
      <c r="BB37" s="8"/>
      <c r="BC37" s="8"/>
      <c r="BD37" s="8"/>
      <c r="BE37" s="8">
        <v>28260</v>
      </c>
      <c r="BF37" s="8"/>
      <c r="BG37" s="8"/>
      <c r="BH37" s="8">
        <v>26138</v>
      </c>
      <c r="BI37" s="8"/>
      <c r="BJ37" s="8">
        <v>20782</v>
      </c>
      <c r="BK37" s="8"/>
      <c r="BL37" s="8">
        <v>24100</v>
      </c>
      <c r="BM37" s="8"/>
      <c r="BN37" s="8"/>
    </row>
    <row r="38" spans="1:66">
      <c r="A38" s="8"/>
      <c r="B38" s="9" t="s">
        <v>104</v>
      </c>
      <c r="C38" s="8">
        <v>108674</v>
      </c>
      <c r="D38" s="8">
        <v>127572</v>
      </c>
      <c r="E38" s="8">
        <v>170155</v>
      </c>
      <c r="F38" s="8">
        <v>222549</v>
      </c>
      <c r="G38" s="8">
        <v>211369</v>
      </c>
      <c r="H38" s="8">
        <v>152524</v>
      </c>
      <c r="I38" s="8">
        <v>268086</v>
      </c>
      <c r="J38" s="8">
        <v>315214</v>
      </c>
      <c r="K38" s="8">
        <v>204378</v>
      </c>
      <c r="L38" s="8">
        <v>268143</v>
      </c>
      <c r="M38" s="8">
        <v>202724</v>
      </c>
      <c r="N38" s="8">
        <v>219216</v>
      </c>
      <c r="O38" s="8">
        <v>227682</v>
      </c>
      <c r="P38" s="8">
        <v>54209</v>
      </c>
      <c r="Q38" s="8">
        <v>149357</v>
      </c>
      <c r="R38" s="8">
        <v>125200</v>
      </c>
      <c r="S38" s="8">
        <v>94119</v>
      </c>
      <c r="T38" s="8">
        <v>314473</v>
      </c>
      <c r="U38" s="8">
        <v>235693</v>
      </c>
      <c r="V38" s="8">
        <v>166113</v>
      </c>
      <c r="W38" s="8">
        <v>175528</v>
      </c>
      <c r="X38" s="8">
        <v>253165</v>
      </c>
      <c r="Y38" s="8">
        <v>147707</v>
      </c>
      <c r="Z38" s="8">
        <v>307167</v>
      </c>
      <c r="AA38" s="8">
        <v>247662</v>
      </c>
      <c r="AB38" s="8">
        <v>269229</v>
      </c>
      <c r="AC38" s="8">
        <v>167154</v>
      </c>
      <c r="AD38" s="8">
        <v>296730</v>
      </c>
      <c r="AE38" s="8">
        <v>185638</v>
      </c>
      <c r="AF38" s="8">
        <v>159528</v>
      </c>
      <c r="AG38" s="8"/>
      <c r="AH38" s="8"/>
      <c r="AI38" s="8"/>
      <c r="AJ38" s="8">
        <v>2857</v>
      </c>
      <c r="AK38" s="8">
        <v>2093</v>
      </c>
      <c r="AL38" s="8"/>
      <c r="AM38" s="8"/>
      <c r="AN38" s="8"/>
      <c r="AO38" s="8"/>
      <c r="AP38" s="8"/>
      <c r="AQ38" s="8"/>
      <c r="AR38" s="8">
        <v>17086</v>
      </c>
      <c r="AS38" s="8">
        <v>3219</v>
      </c>
      <c r="AT38" s="8"/>
      <c r="AU38" s="8"/>
      <c r="AV38" s="8"/>
      <c r="AW38" s="8">
        <v>3450</v>
      </c>
      <c r="AX38" s="8"/>
      <c r="AY38" s="8"/>
      <c r="AZ38" s="8"/>
      <c r="BA38" s="8"/>
      <c r="BB38" s="8"/>
      <c r="BC38" s="8">
        <v>1093</v>
      </c>
      <c r="BD38" s="8">
        <v>1113</v>
      </c>
      <c r="BE38" s="8"/>
      <c r="BF38" s="8"/>
      <c r="BG38" s="8"/>
      <c r="BH38" s="8"/>
      <c r="BI38" s="8"/>
      <c r="BJ38" s="8"/>
      <c r="BK38" s="8">
        <v>5624</v>
      </c>
      <c r="BL38" s="8"/>
      <c r="BM38" s="8"/>
      <c r="BN38" s="8">
        <v>4224</v>
      </c>
    </row>
    <row r="39" spans="1:66">
      <c r="A39" s="8" t="s">
        <v>71</v>
      </c>
      <c r="B39" s="9" t="s">
        <v>32</v>
      </c>
      <c r="C39" s="8">
        <v>54962</v>
      </c>
      <c r="D39" s="8">
        <v>61908</v>
      </c>
      <c r="E39" s="8">
        <v>140727</v>
      </c>
      <c r="F39" s="8">
        <v>64727</v>
      </c>
      <c r="G39" s="8">
        <v>104011</v>
      </c>
      <c r="H39" s="8">
        <v>84860</v>
      </c>
      <c r="I39" s="8">
        <v>164729</v>
      </c>
      <c r="J39" s="8">
        <v>56062</v>
      </c>
      <c r="K39" s="8">
        <v>113830</v>
      </c>
      <c r="L39" s="8">
        <v>78082</v>
      </c>
      <c r="M39" s="8">
        <v>100143</v>
      </c>
      <c r="N39" s="8">
        <v>104994</v>
      </c>
      <c r="O39" s="8">
        <v>99513</v>
      </c>
      <c r="P39" s="8">
        <v>30187</v>
      </c>
      <c r="Q39" s="8">
        <v>65356</v>
      </c>
      <c r="R39" s="8">
        <v>85114</v>
      </c>
      <c r="S39" s="8">
        <v>104348</v>
      </c>
      <c r="T39" s="8">
        <v>103212</v>
      </c>
      <c r="U39" s="8">
        <v>100463</v>
      </c>
      <c r="V39" s="8">
        <v>75953</v>
      </c>
      <c r="W39" s="8">
        <v>51470</v>
      </c>
      <c r="X39" s="8">
        <v>119662</v>
      </c>
      <c r="Y39" s="8">
        <v>69502</v>
      </c>
      <c r="Z39" s="8">
        <v>95479</v>
      </c>
      <c r="AA39" s="8">
        <v>60172</v>
      </c>
      <c r="AB39" s="8">
        <v>49191</v>
      </c>
      <c r="AC39" s="8">
        <v>76771</v>
      </c>
      <c r="AD39" s="8">
        <v>52813</v>
      </c>
      <c r="AE39" s="8">
        <v>77563</v>
      </c>
      <c r="AF39" s="8">
        <v>59638</v>
      </c>
      <c r="AG39" s="8">
        <v>89154</v>
      </c>
      <c r="AH39" s="8">
        <v>120300</v>
      </c>
      <c r="AI39" s="8">
        <v>103055</v>
      </c>
      <c r="AJ39" s="8">
        <v>77396</v>
      </c>
      <c r="AK39" s="8">
        <v>144093</v>
      </c>
      <c r="AL39" s="8">
        <v>54156</v>
      </c>
      <c r="AM39" s="8">
        <v>73995</v>
      </c>
      <c r="AN39" s="8">
        <v>82395</v>
      </c>
      <c r="AO39" s="8">
        <v>125500</v>
      </c>
      <c r="AP39" s="8">
        <v>96553</v>
      </c>
      <c r="AQ39" s="8">
        <v>86291</v>
      </c>
      <c r="AR39" s="8">
        <v>103809</v>
      </c>
      <c r="AS39" s="8">
        <v>64002</v>
      </c>
      <c r="AT39" s="8">
        <v>114847</v>
      </c>
      <c r="AU39" s="8">
        <v>137239</v>
      </c>
      <c r="AV39" s="8">
        <v>88543</v>
      </c>
      <c r="AW39" s="8">
        <v>62348</v>
      </c>
      <c r="AX39" s="8">
        <v>140379</v>
      </c>
      <c r="AY39" s="8">
        <v>50455</v>
      </c>
      <c r="AZ39" s="8">
        <v>84069</v>
      </c>
      <c r="BA39" s="8">
        <v>60401</v>
      </c>
      <c r="BB39" s="8">
        <v>45892</v>
      </c>
      <c r="BC39" s="8">
        <v>59728</v>
      </c>
      <c r="BD39" s="8">
        <v>68412</v>
      </c>
      <c r="BE39" s="8">
        <v>92464</v>
      </c>
      <c r="BF39" s="8">
        <v>90877</v>
      </c>
      <c r="BG39" s="8">
        <v>204643</v>
      </c>
      <c r="BH39" s="8">
        <v>138616</v>
      </c>
      <c r="BI39" s="8">
        <v>72881</v>
      </c>
      <c r="BJ39" s="8">
        <v>83308</v>
      </c>
      <c r="BK39" s="8">
        <v>63205</v>
      </c>
      <c r="BL39" s="8">
        <v>97576</v>
      </c>
      <c r="BM39" s="8">
        <v>74712</v>
      </c>
      <c r="BN39" s="8">
        <v>101672</v>
      </c>
    </row>
    <row r="40" spans="1:66">
      <c r="A40" s="8"/>
      <c r="B40" s="9" t="s">
        <v>103</v>
      </c>
      <c r="C40" s="8">
        <v>20354</v>
      </c>
      <c r="D40" s="8">
        <v>46887</v>
      </c>
      <c r="E40" s="8">
        <v>33631</v>
      </c>
      <c r="F40" s="8">
        <v>33049</v>
      </c>
      <c r="G40" s="8">
        <v>40829</v>
      </c>
      <c r="H40" s="8">
        <v>27824</v>
      </c>
      <c r="I40" s="8">
        <v>51548</v>
      </c>
      <c r="J40" s="8">
        <v>34119</v>
      </c>
      <c r="K40" s="8">
        <v>25982</v>
      </c>
      <c r="L40" s="8">
        <v>41010</v>
      </c>
      <c r="M40" s="8">
        <v>35333</v>
      </c>
      <c r="N40" s="8">
        <v>44076</v>
      </c>
      <c r="O40" s="8">
        <v>26666</v>
      </c>
      <c r="P40" s="8">
        <v>20358</v>
      </c>
      <c r="Q40" s="8">
        <v>40093</v>
      </c>
      <c r="R40" s="8"/>
      <c r="S40" s="8">
        <v>31044</v>
      </c>
      <c r="T40" s="8">
        <v>35621</v>
      </c>
      <c r="U40" s="8">
        <v>34527</v>
      </c>
      <c r="V40" s="8">
        <v>8710</v>
      </c>
      <c r="W40" s="8">
        <v>30946</v>
      </c>
      <c r="X40" s="8">
        <v>50740</v>
      </c>
      <c r="Y40" s="8">
        <v>25278</v>
      </c>
      <c r="Z40" s="8">
        <v>17347</v>
      </c>
      <c r="AA40" s="8">
        <v>15249</v>
      </c>
      <c r="AB40" s="8">
        <v>22448</v>
      </c>
      <c r="AC40" s="8">
        <v>14192</v>
      </c>
      <c r="AD40" s="8">
        <v>10164</v>
      </c>
      <c r="AE40" s="8">
        <v>24868</v>
      </c>
      <c r="AF40" s="8">
        <v>13784</v>
      </c>
      <c r="AG40" s="8"/>
      <c r="AH40" s="8">
        <v>21421</v>
      </c>
      <c r="AI40" s="8"/>
      <c r="AJ40" s="8"/>
      <c r="AK40" s="8"/>
      <c r="AL40" s="8"/>
      <c r="AM40" s="8">
        <v>14089</v>
      </c>
      <c r="AN40" s="8"/>
      <c r="AO40" s="8"/>
      <c r="AP40" s="8"/>
      <c r="AQ40" s="8"/>
      <c r="AR40" s="8">
        <v>7900</v>
      </c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</row>
    <row r="41" spans="1:66">
      <c r="A41" s="8" t="s">
        <v>72</v>
      </c>
      <c r="B41" s="9" t="s">
        <v>7</v>
      </c>
      <c r="C41" s="8">
        <v>5872</v>
      </c>
      <c r="D41" s="8">
        <v>6851</v>
      </c>
      <c r="E41" s="8">
        <v>3565</v>
      </c>
      <c r="F41" s="8">
        <v>5323</v>
      </c>
      <c r="G41" s="8">
        <v>8708</v>
      </c>
      <c r="H41" s="8">
        <v>8125</v>
      </c>
      <c r="I41" s="8">
        <v>4100</v>
      </c>
      <c r="J41" s="8">
        <v>10433</v>
      </c>
      <c r="K41" s="8">
        <v>9283</v>
      </c>
      <c r="L41" s="8">
        <v>9069</v>
      </c>
      <c r="M41" s="8">
        <v>16841</v>
      </c>
      <c r="N41" s="8">
        <v>30413</v>
      </c>
      <c r="O41" s="8"/>
      <c r="P41" s="8">
        <v>1052</v>
      </c>
      <c r="Q41" s="8">
        <v>14443</v>
      </c>
      <c r="R41" s="8">
        <v>4879</v>
      </c>
      <c r="S41" s="8">
        <v>14211</v>
      </c>
      <c r="T41" s="8">
        <v>33349</v>
      </c>
      <c r="U41" s="8">
        <v>30411</v>
      </c>
      <c r="V41" s="8">
        <v>10367</v>
      </c>
      <c r="W41" s="8">
        <v>38931</v>
      </c>
      <c r="X41" s="8">
        <v>18198</v>
      </c>
      <c r="Y41" s="8">
        <v>6888</v>
      </c>
      <c r="Z41" s="8">
        <v>2208</v>
      </c>
      <c r="AA41" s="8">
        <v>6324</v>
      </c>
      <c r="AB41" s="8">
        <v>27608</v>
      </c>
      <c r="AC41" s="8"/>
      <c r="AD41" s="8">
        <v>14343</v>
      </c>
      <c r="AE41" s="8">
        <v>6219</v>
      </c>
      <c r="AF41" s="8">
        <v>9487</v>
      </c>
      <c r="AG41" s="8">
        <v>7706</v>
      </c>
      <c r="AH41" s="8">
        <v>21421</v>
      </c>
      <c r="AI41" s="8">
        <v>16370</v>
      </c>
      <c r="AJ41" s="8">
        <v>39375</v>
      </c>
      <c r="AK41" s="8">
        <v>6972</v>
      </c>
      <c r="AL41" s="8">
        <v>27095</v>
      </c>
      <c r="AM41" s="8">
        <v>13026</v>
      </c>
      <c r="AN41" s="8">
        <v>15233</v>
      </c>
      <c r="AO41" s="8">
        <v>12691</v>
      </c>
      <c r="AP41" s="8">
        <v>5042</v>
      </c>
      <c r="AQ41" s="8">
        <v>23573</v>
      </c>
      <c r="AR41" s="8">
        <v>10749</v>
      </c>
      <c r="AS41" s="8">
        <v>37403</v>
      </c>
      <c r="AT41" s="8">
        <v>3435</v>
      </c>
      <c r="AU41" s="8">
        <v>6123</v>
      </c>
      <c r="AV41" s="8">
        <v>21228</v>
      </c>
      <c r="AW41" s="8">
        <v>13653</v>
      </c>
      <c r="AX41" s="8">
        <v>8888</v>
      </c>
      <c r="AY41" s="8">
        <v>4214</v>
      </c>
      <c r="AZ41" s="8">
        <v>4633</v>
      </c>
      <c r="BA41" s="8">
        <v>3840</v>
      </c>
      <c r="BB41" s="8">
        <v>18498</v>
      </c>
      <c r="BC41" s="8">
        <v>26846</v>
      </c>
      <c r="BD41" s="8">
        <v>4395</v>
      </c>
      <c r="BE41" s="8">
        <v>15594</v>
      </c>
      <c r="BF41" s="8">
        <v>14265</v>
      </c>
      <c r="BG41" s="8">
        <v>10699</v>
      </c>
      <c r="BH41" s="8">
        <v>9209</v>
      </c>
      <c r="BI41" s="8">
        <v>25275</v>
      </c>
      <c r="BJ41" s="8">
        <v>20826</v>
      </c>
      <c r="BK41" s="8">
        <v>16993</v>
      </c>
      <c r="BL41" s="8">
        <v>18363</v>
      </c>
      <c r="BM41" s="8">
        <v>9816</v>
      </c>
      <c r="BN41" s="8">
        <v>4953</v>
      </c>
    </row>
    <row r="42" spans="1:66">
      <c r="A42" s="8" t="s">
        <v>73</v>
      </c>
      <c r="B42" s="9" t="s">
        <v>12</v>
      </c>
      <c r="C42" s="8">
        <v>424899</v>
      </c>
      <c r="D42" s="8">
        <v>545281</v>
      </c>
      <c r="E42" s="8">
        <v>502635</v>
      </c>
      <c r="F42" s="8">
        <v>568075</v>
      </c>
      <c r="G42" s="8">
        <v>522373</v>
      </c>
      <c r="H42" s="8">
        <v>415545</v>
      </c>
      <c r="I42" s="8">
        <v>632967</v>
      </c>
      <c r="J42" s="8">
        <v>604190</v>
      </c>
      <c r="K42" s="8">
        <v>588563</v>
      </c>
      <c r="L42" s="8">
        <v>538224</v>
      </c>
      <c r="M42" s="8">
        <v>683899</v>
      </c>
      <c r="N42" s="8">
        <v>761953</v>
      </c>
      <c r="O42" s="8">
        <v>345474</v>
      </c>
      <c r="P42" s="8">
        <v>416300</v>
      </c>
      <c r="Q42" s="8">
        <v>704527</v>
      </c>
      <c r="R42" s="8">
        <v>456870</v>
      </c>
      <c r="S42" s="8">
        <v>461473</v>
      </c>
      <c r="T42" s="8">
        <v>727036</v>
      </c>
      <c r="U42" s="8">
        <v>591907</v>
      </c>
      <c r="V42" s="8">
        <v>176585</v>
      </c>
      <c r="W42" s="8">
        <v>413915</v>
      </c>
      <c r="X42" s="8">
        <v>562063</v>
      </c>
      <c r="Y42" s="8">
        <v>437449</v>
      </c>
      <c r="Z42" s="8">
        <v>220604</v>
      </c>
      <c r="AA42" s="8">
        <v>249908</v>
      </c>
      <c r="AB42" s="8">
        <v>434188</v>
      </c>
      <c r="AC42" s="8">
        <v>246270</v>
      </c>
      <c r="AD42" s="8">
        <v>260837</v>
      </c>
      <c r="AE42" s="8">
        <v>454702</v>
      </c>
      <c r="AF42" s="8">
        <v>235330</v>
      </c>
      <c r="AG42" s="8">
        <v>610567</v>
      </c>
      <c r="AH42" s="8">
        <v>492893</v>
      </c>
      <c r="AI42" s="8">
        <v>1108150</v>
      </c>
      <c r="AJ42" s="8">
        <v>595597</v>
      </c>
      <c r="AK42" s="8">
        <v>620399</v>
      </c>
      <c r="AL42" s="8">
        <v>443268</v>
      </c>
      <c r="AM42" s="8">
        <v>447440</v>
      </c>
      <c r="AN42" s="8">
        <v>407097</v>
      </c>
      <c r="AO42" s="8">
        <v>617158</v>
      </c>
      <c r="AP42" s="8">
        <v>711350</v>
      </c>
      <c r="AQ42" s="8">
        <v>430003</v>
      </c>
      <c r="AR42" s="8">
        <v>560246</v>
      </c>
      <c r="AS42" s="8">
        <v>482594</v>
      </c>
      <c r="AT42" s="8">
        <v>362602</v>
      </c>
      <c r="AU42" s="8">
        <v>703334</v>
      </c>
      <c r="AV42" s="8">
        <v>575819</v>
      </c>
      <c r="AW42" s="8">
        <v>533898</v>
      </c>
      <c r="AX42" s="8">
        <v>945430</v>
      </c>
      <c r="AY42" s="8">
        <v>819150</v>
      </c>
      <c r="AZ42" s="8">
        <v>612444</v>
      </c>
      <c r="BA42" s="8">
        <v>756755</v>
      </c>
      <c r="BB42" s="8">
        <v>668489</v>
      </c>
      <c r="BC42" s="8">
        <v>536116</v>
      </c>
      <c r="BD42" s="8">
        <v>371077</v>
      </c>
      <c r="BE42" s="8">
        <v>555129</v>
      </c>
      <c r="BF42" s="8">
        <v>636430</v>
      </c>
      <c r="BG42" s="8">
        <v>1216614</v>
      </c>
      <c r="BH42" s="8">
        <v>752273</v>
      </c>
      <c r="BI42" s="8">
        <v>423198</v>
      </c>
      <c r="BJ42" s="8">
        <v>537862</v>
      </c>
      <c r="BK42" s="8">
        <v>521938</v>
      </c>
      <c r="BL42" s="8">
        <v>742892</v>
      </c>
      <c r="BM42" s="8">
        <v>742970</v>
      </c>
      <c r="BN42" s="8">
        <v>633191</v>
      </c>
    </row>
    <row r="43" spans="1:66">
      <c r="A43" s="8"/>
      <c r="B43" s="9" t="s">
        <v>102</v>
      </c>
      <c r="C43" s="8">
        <v>14147</v>
      </c>
      <c r="D43" s="8">
        <v>10823</v>
      </c>
      <c r="E43" s="8">
        <v>17890</v>
      </c>
      <c r="F43" s="8">
        <v>25254</v>
      </c>
      <c r="G43" s="8">
        <v>14161</v>
      </c>
      <c r="H43" s="8">
        <v>13442</v>
      </c>
      <c r="I43" s="8">
        <v>24628</v>
      </c>
      <c r="J43" s="8">
        <v>27773</v>
      </c>
      <c r="K43" s="8">
        <v>27247</v>
      </c>
      <c r="L43" s="8">
        <v>33678</v>
      </c>
      <c r="M43" s="8">
        <v>28850</v>
      </c>
      <c r="N43" s="8">
        <v>25682</v>
      </c>
      <c r="O43" s="8">
        <v>22543</v>
      </c>
      <c r="P43" s="8">
        <v>2992</v>
      </c>
      <c r="Q43" s="8">
        <v>21486</v>
      </c>
      <c r="R43" s="8">
        <v>15131</v>
      </c>
      <c r="S43" s="8">
        <v>5862</v>
      </c>
      <c r="T43" s="8">
        <v>49924</v>
      </c>
      <c r="U43" s="8">
        <v>28518</v>
      </c>
      <c r="V43" s="8">
        <v>14589</v>
      </c>
      <c r="W43" s="8">
        <v>14839</v>
      </c>
      <c r="X43" s="8">
        <v>19138</v>
      </c>
      <c r="Y43" s="8">
        <v>16548</v>
      </c>
      <c r="Z43" s="8">
        <v>20976</v>
      </c>
      <c r="AA43" s="8">
        <v>25700</v>
      </c>
      <c r="AB43" s="8">
        <v>30978</v>
      </c>
      <c r="AC43" s="8">
        <v>20179</v>
      </c>
      <c r="AD43" s="8">
        <v>29846</v>
      </c>
      <c r="AE43" s="8">
        <v>21438</v>
      </c>
      <c r="AF43" s="8">
        <v>12616</v>
      </c>
      <c r="AG43" s="8">
        <v>23827</v>
      </c>
      <c r="AH43" s="8">
        <v>19478</v>
      </c>
      <c r="AI43" s="8">
        <v>35874</v>
      </c>
      <c r="AJ43" s="8">
        <v>23668</v>
      </c>
      <c r="AK43" s="8">
        <v>25765</v>
      </c>
      <c r="AL43" s="8">
        <v>8303</v>
      </c>
      <c r="AM43" s="8">
        <v>13360</v>
      </c>
      <c r="AN43" s="8">
        <v>18570</v>
      </c>
      <c r="AO43" s="8">
        <v>33123</v>
      </c>
      <c r="AP43" s="8">
        <v>21754</v>
      </c>
      <c r="AQ43" s="8">
        <v>23095</v>
      </c>
      <c r="AR43" s="8">
        <v>21831</v>
      </c>
      <c r="AS43" s="8">
        <v>20825</v>
      </c>
      <c r="AT43" s="8">
        <v>5367</v>
      </c>
      <c r="AU43" s="8">
        <v>22103</v>
      </c>
      <c r="AV43" s="8">
        <v>26198</v>
      </c>
      <c r="AW43" s="8">
        <v>38252</v>
      </c>
      <c r="AX43" s="8">
        <v>41853</v>
      </c>
      <c r="AY43" s="8">
        <v>11975</v>
      </c>
      <c r="AZ43" s="8">
        <v>33807</v>
      </c>
      <c r="BA43" s="8">
        <v>19941</v>
      </c>
      <c r="BB43" s="8">
        <v>20869</v>
      </c>
      <c r="BC43" s="8">
        <v>22056</v>
      </c>
      <c r="BD43" s="8">
        <v>12181</v>
      </c>
      <c r="BE43" s="8">
        <v>43586</v>
      </c>
      <c r="BF43" s="8">
        <v>41113</v>
      </c>
      <c r="BG43" s="8">
        <v>51815</v>
      </c>
      <c r="BH43" s="8">
        <v>22346</v>
      </c>
      <c r="BI43" s="8">
        <v>22219</v>
      </c>
      <c r="BJ43" s="8">
        <v>26729</v>
      </c>
      <c r="BK43" s="8">
        <v>14723</v>
      </c>
      <c r="BL43" s="8">
        <v>37401</v>
      </c>
      <c r="BM43" s="8">
        <v>26898</v>
      </c>
      <c r="BN43" s="8">
        <v>34738</v>
      </c>
    </row>
    <row r="44" spans="1:66">
      <c r="A44" s="8" t="s">
        <v>74</v>
      </c>
      <c r="B44" s="9" t="s">
        <v>8</v>
      </c>
      <c r="C44" s="8">
        <v>6637</v>
      </c>
      <c r="D44" s="8">
        <v>4326</v>
      </c>
      <c r="E44" s="8">
        <v>5838</v>
      </c>
      <c r="F44" s="8">
        <v>5630</v>
      </c>
      <c r="G44" s="8">
        <v>9532</v>
      </c>
      <c r="H44" s="8">
        <v>4424</v>
      </c>
      <c r="I44" s="8">
        <v>10637</v>
      </c>
      <c r="J44" s="8">
        <v>10334</v>
      </c>
      <c r="K44" s="8">
        <v>8849</v>
      </c>
      <c r="L44" s="8">
        <v>6994</v>
      </c>
      <c r="M44" s="8">
        <v>5912</v>
      </c>
      <c r="N44" s="8">
        <v>8066</v>
      </c>
      <c r="O44" s="8">
        <v>5315</v>
      </c>
      <c r="P44" s="8">
        <v>4873</v>
      </c>
      <c r="Q44" s="8">
        <v>4852</v>
      </c>
      <c r="R44" s="8">
        <v>5436</v>
      </c>
      <c r="S44" s="8">
        <v>5110</v>
      </c>
      <c r="T44" s="8">
        <v>8508</v>
      </c>
      <c r="U44" s="8">
        <v>6494</v>
      </c>
      <c r="V44" s="8">
        <v>5162</v>
      </c>
      <c r="W44" s="8">
        <v>6903</v>
      </c>
      <c r="X44" s="8">
        <v>17191</v>
      </c>
      <c r="Y44" s="8">
        <v>4124</v>
      </c>
      <c r="Z44" s="8">
        <v>4985</v>
      </c>
      <c r="AA44" s="8">
        <v>6546</v>
      </c>
      <c r="AB44" s="8">
        <v>4337</v>
      </c>
      <c r="AC44" s="8">
        <v>3462</v>
      </c>
      <c r="AD44" s="8">
        <v>6287</v>
      </c>
      <c r="AE44" s="8">
        <v>4628</v>
      </c>
      <c r="AF44" s="8">
        <v>6304</v>
      </c>
      <c r="AG44" s="8">
        <v>6959</v>
      </c>
      <c r="AH44" s="8">
        <v>6226</v>
      </c>
      <c r="AI44" s="8">
        <v>13956</v>
      </c>
      <c r="AJ44" s="8">
        <v>6059</v>
      </c>
      <c r="AK44" s="8">
        <v>4650</v>
      </c>
      <c r="AL44" s="8">
        <v>3300</v>
      </c>
      <c r="AM44" s="8">
        <v>4707</v>
      </c>
      <c r="AN44" s="8">
        <v>4336</v>
      </c>
      <c r="AO44" s="8">
        <v>3000</v>
      </c>
      <c r="AP44" s="8">
        <v>17307</v>
      </c>
      <c r="AQ44" s="8">
        <v>6645</v>
      </c>
      <c r="AR44" s="8">
        <v>6199</v>
      </c>
      <c r="AS44" s="8">
        <v>5492</v>
      </c>
      <c r="AT44" s="8">
        <v>8183</v>
      </c>
      <c r="AU44" s="8">
        <v>6529</v>
      </c>
      <c r="AV44" s="8">
        <v>5724</v>
      </c>
      <c r="AW44" s="8">
        <v>2609</v>
      </c>
      <c r="AX44" s="8">
        <v>2116</v>
      </c>
      <c r="AY44" s="8">
        <v>1460</v>
      </c>
      <c r="AZ44" s="8">
        <v>2385</v>
      </c>
      <c r="BA44" s="8">
        <v>3115</v>
      </c>
      <c r="BB44" s="8">
        <v>1603</v>
      </c>
      <c r="BC44" s="8">
        <v>1508</v>
      </c>
      <c r="BD44" s="8">
        <v>2068</v>
      </c>
      <c r="BE44" s="8">
        <v>3740</v>
      </c>
      <c r="BF44" s="8">
        <v>3881</v>
      </c>
      <c r="BG44" s="8">
        <v>1916</v>
      </c>
      <c r="BH44" s="8">
        <v>4016</v>
      </c>
      <c r="BI44" s="8">
        <v>3324</v>
      </c>
      <c r="BJ44" s="8">
        <v>2505</v>
      </c>
      <c r="BK44" s="8">
        <v>5242</v>
      </c>
      <c r="BL44" s="8">
        <v>14298</v>
      </c>
      <c r="BM44" s="8">
        <v>9000</v>
      </c>
      <c r="BN44" s="8">
        <v>8741</v>
      </c>
    </row>
    <row r="45" spans="1:66">
      <c r="A45" s="8"/>
      <c r="B45" s="9" t="s">
        <v>100</v>
      </c>
      <c r="C45" s="8">
        <v>27358</v>
      </c>
      <c r="D45" s="8">
        <v>19377</v>
      </c>
      <c r="E45" s="8">
        <v>25730</v>
      </c>
      <c r="F45" s="8">
        <v>36646</v>
      </c>
      <c r="G45" s="8">
        <v>50576</v>
      </c>
      <c r="H45" s="8">
        <v>21871</v>
      </c>
      <c r="I45" s="8">
        <v>39336</v>
      </c>
      <c r="J45" s="8">
        <v>51593</v>
      </c>
      <c r="K45" s="8">
        <v>43758</v>
      </c>
      <c r="L45" s="8">
        <v>39658</v>
      </c>
      <c r="M45" s="8">
        <v>40072</v>
      </c>
      <c r="N45" s="8">
        <v>32847</v>
      </c>
      <c r="O45" s="8">
        <v>34037</v>
      </c>
      <c r="P45" s="8">
        <v>10920</v>
      </c>
      <c r="Q45" s="8">
        <v>26620</v>
      </c>
      <c r="R45" s="8">
        <v>14077</v>
      </c>
      <c r="S45" s="8">
        <v>6525</v>
      </c>
      <c r="T45" s="8">
        <v>45407</v>
      </c>
      <c r="U45" s="8">
        <v>28378</v>
      </c>
      <c r="V45" s="8">
        <v>15326</v>
      </c>
      <c r="W45" s="8">
        <v>16236</v>
      </c>
      <c r="X45" s="8">
        <v>30922</v>
      </c>
      <c r="Y45" s="8">
        <v>15470</v>
      </c>
      <c r="Z45" s="8">
        <v>24588</v>
      </c>
      <c r="AA45" s="8">
        <v>22560</v>
      </c>
      <c r="AB45" s="8">
        <v>30955</v>
      </c>
      <c r="AC45" s="8">
        <v>16343</v>
      </c>
      <c r="AD45" s="8">
        <v>31231</v>
      </c>
      <c r="AE45" s="8">
        <v>19252</v>
      </c>
      <c r="AF45" s="8">
        <v>17402</v>
      </c>
      <c r="AG45" s="8">
        <v>25464</v>
      </c>
      <c r="AH45" s="8">
        <v>32805</v>
      </c>
      <c r="AI45" s="8">
        <v>41834</v>
      </c>
      <c r="AJ45" s="8">
        <v>35230</v>
      </c>
      <c r="AK45" s="8">
        <v>28065</v>
      </c>
      <c r="AL45" s="8">
        <v>12690</v>
      </c>
      <c r="AM45" s="8">
        <v>19804</v>
      </c>
      <c r="AN45" s="8">
        <v>28473</v>
      </c>
      <c r="AO45" s="8">
        <v>38189</v>
      </c>
      <c r="AP45" s="8">
        <v>27810</v>
      </c>
      <c r="AQ45" s="8">
        <v>28642</v>
      </c>
      <c r="AR45" s="8">
        <v>31748</v>
      </c>
      <c r="AS45" s="8">
        <v>26026</v>
      </c>
      <c r="AT45" s="8">
        <v>9169</v>
      </c>
      <c r="AU45" s="8">
        <v>30057</v>
      </c>
      <c r="AV45" s="8">
        <v>36725</v>
      </c>
      <c r="AW45" s="8">
        <v>51971</v>
      </c>
      <c r="AX45" s="8">
        <v>49492</v>
      </c>
      <c r="AY45" s="8">
        <v>19976</v>
      </c>
      <c r="AZ45" s="8">
        <v>37007</v>
      </c>
      <c r="BA45" s="8">
        <v>22605</v>
      </c>
      <c r="BB45" s="8">
        <v>26902</v>
      </c>
      <c r="BC45" s="8">
        <v>31273</v>
      </c>
      <c r="BD45" s="8">
        <v>18479</v>
      </c>
      <c r="BE45" s="8">
        <v>42829</v>
      </c>
      <c r="BF45" s="8">
        <v>56531</v>
      </c>
      <c r="BG45" s="8">
        <v>57944</v>
      </c>
      <c r="BH45" s="8">
        <v>31454</v>
      </c>
      <c r="BI45" s="8">
        <v>34996</v>
      </c>
      <c r="BJ45" s="8">
        <v>57366</v>
      </c>
      <c r="BK45" s="8">
        <v>29255</v>
      </c>
      <c r="BL45" s="8">
        <v>65067</v>
      </c>
      <c r="BM45" s="8">
        <v>44713</v>
      </c>
      <c r="BN45" s="8">
        <v>25884</v>
      </c>
    </row>
    <row r="46" spans="1:66">
      <c r="A46" s="8"/>
      <c r="B46" s="9" t="s">
        <v>101</v>
      </c>
      <c r="C46" s="8">
        <v>5084</v>
      </c>
      <c r="D46" s="8">
        <v>6174</v>
      </c>
      <c r="E46" s="8">
        <v>14875</v>
      </c>
      <c r="F46" s="8">
        <v>5852</v>
      </c>
      <c r="G46" s="8">
        <v>15899</v>
      </c>
      <c r="H46" s="8">
        <v>2989</v>
      </c>
      <c r="I46" s="8">
        <v>11641</v>
      </c>
      <c r="J46" s="8">
        <v>4137</v>
      </c>
      <c r="K46" s="8">
        <v>13162</v>
      </c>
      <c r="L46" s="8">
        <v>2755</v>
      </c>
      <c r="M46" s="8">
        <v>8607</v>
      </c>
      <c r="N46" s="8">
        <v>17967</v>
      </c>
      <c r="O46" s="8">
        <v>3975</v>
      </c>
      <c r="P46" s="8">
        <v>12026</v>
      </c>
      <c r="Q46" s="8">
        <v>11970</v>
      </c>
      <c r="R46" s="8">
        <v>16465</v>
      </c>
      <c r="S46" s="8">
        <v>10255</v>
      </c>
      <c r="T46" s="8">
        <v>12410</v>
      </c>
      <c r="U46" s="8">
        <v>7498</v>
      </c>
      <c r="V46" s="8">
        <v>5170</v>
      </c>
      <c r="W46" s="8">
        <v>4923</v>
      </c>
      <c r="X46" s="8">
        <v>10566</v>
      </c>
      <c r="Y46" s="8">
        <v>9050</v>
      </c>
      <c r="Z46" s="8"/>
      <c r="AA46" s="8">
        <v>4291</v>
      </c>
      <c r="AB46" s="8"/>
      <c r="AC46" s="8">
        <v>6862</v>
      </c>
      <c r="AD46" s="8">
        <v>1417</v>
      </c>
      <c r="AE46" s="8">
        <v>15663</v>
      </c>
      <c r="AF46" s="8"/>
      <c r="AG46" s="8">
        <v>35318</v>
      </c>
      <c r="AH46" s="8">
        <v>10193</v>
      </c>
      <c r="AI46" s="8">
        <v>17235</v>
      </c>
      <c r="AJ46" s="8">
        <v>20359</v>
      </c>
      <c r="AK46" s="8">
        <v>4171</v>
      </c>
      <c r="AL46" s="8">
        <v>4339</v>
      </c>
      <c r="AM46" s="8">
        <v>6419</v>
      </c>
      <c r="AN46" s="8">
        <v>19863</v>
      </c>
      <c r="AO46" s="8">
        <v>15974</v>
      </c>
      <c r="AP46" s="8">
        <v>32534</v>
      </c>
      <c r="AQ46" s="8">
        <v>13023</v>
      </c>
      <c r="AR46" s="8">
        <v>9979</v>
      </c>
      <c r="AS46" s="8">
        <v>4533</v>
      </c>
      <c r="AT46" s="8">
        <v>39156</v>
      </c>
      <c r="AU46" s="8">
        <v>14074</v>
      </c>
      <c r="AV46" s="8">
        <v>6994</v>
      </c>
      <c r="AW46" s="8">
        <v>8158</v>
      </c>
      <c r="AX46" s="8">
        <v>13263</v>
      </c>
      <c r="AY46" s="8">
        <v>31873</v>
      </c>
      <c r="AZ46" s="8">
        <v>11162</v>
      </c>
      <c r="BA46" s="8">
        <v>30124</v>
      </c>
      <c r="BB46" s="8">
        <v>6101</v>
      </c>
      <c r="BC46" s="8">
        <v>2986</v>
      </c>
      <c r="BD46" s="8">
        <v>3230</v>
      </c>
      <c r="BE46" s="8">
        <v>9382</v>
      </c>
      <c r="BF46" s="8">
        <v>38350</v>
      </c>
      <c r="BG46" s="8">
        <v>59621</v>
      </c>
      <c r="BH46" s="8">
        <v>42854</v>
      </c>
      <c r="BI46" s="8">
        <v>16231</v>
      </c>
      <c r="BJ46" s="8">
        <v>13187</v>
      </c>
      <c r="BK46" s="8">
        <v>4616</v>
      </c>
      <c r="BL46" s="8">
        <v>12157</v>
      </c>
      <c r="BM46" s="8">
        <v>12159</v>
      </c>
      <c r="BN46" s="8">
        <v>57580</v>
      </c>
    </row>
    <row r="47" spans="1:66">
      <c r="A47" s="8" t="s">
        <v>75</v>
      </c>
      <c r="B47" s="9" t="s">
        <v>9</v>
      </c>
      <c r="C47" s="8">
        <v>466048</v>
      </c>
      <c r="D47" s="8">
        <v>868287</v>
      </c>
      <c r="E47" s="8">
        <v>674559</v>
      </c>
      <c r="F47" s="8">
        <v>681503</v>
      </c>
      <c r="G47" s="8">
        <v>948952</v>
      </c>
      <c r="H47" s="8">
        <v>391857</v>
      </c>
      <c r="I47" s="8">
        <v>782475</v>
      </c>
      <c r="J47" s="8">
        <v>481795</v>
      </c>
      <c r="K47" s="8">
        <v>616340</v>
      </c>
      <c r="L47" s="8">
        <v>479330</v>
      </c>
      <c r="M47" s="8">
        <v>718629</v>
      </c>
      <c r="N47" s="8">
        <v>818586</v>
      </c>
      <c r="O47" s="8">
        <v>584556</v>
      </c>
      <c r="P47" s="8">
        <v>321623</v>
      </c>
      <c r="Q47" s="8">
        <v>597938</v>
      </c>
      <c r="R47" s="8">
        <v>431590</v>
      </c>
      <c r="S47" s="8">
        <v>812180</v>
      </c>
      <c r="T47" s="8">
        <v>527918</v>
      </c>
      <c r="U47" s="8">
        <v>525643</v>
      </c>
      <c r="V47" s="8">
        <v>279589</v>
      </c>
      <c r="W47" s="8">
        <v>474579</v>
      </c>
      <c r="X47" s="8">
        <v>552639</v>
      </c>
      <c r="Y47" s="8">
        <v>560763</v>
      </c>
      <c r="Z47" s="8">
        <v>346941</v>
      </c>
      <c r="AA47" s="8">
        <v>197751</v>
      </c>
      <c r="AB47" s="8">
        <v>362922</v>
      </c>
      <c r="AC47" s="8">
        <v>359580</v>
      </c>
      <c r="AD47" s="8">
        <v>377783</v>
      </c>
      <c r="AE47" s="8">
        <v>590938</v>
      </c>
      <c r="AF47" s="8">
        <v>235431</v>
      </c>
      <c r="AG47" s="8">
        <v>716406</v>
      </c>
      <c r="AH47" s="8">
        <v>570820</v>
      </c>
      <c r="AI47" s="8">
        <v>386125</v>
      </c>
      <c r="AJ47" s="8">
        <v>450682</v>
      </c>
      <c r="AK47" s="8">
        <v>502053</v>
      </c>
      <c r="AL47" s="8">
        <v>474626</v>
      </c>
      <c r="AM47" s="8">
        <v>441879</v>
      </c>
      <c r="AN47" s="8">
        <v>206199</v>
      </c>
      <c r="AO47" s="8">
        <v>610284</v>
      </c>
      <c r="AP47" s="8">
        <v>586589</v>
      </c>
      <c r="AQ47" s="8">
        <v>387952</v>
      </c>
      <c r="AR47" s="8">
        <v>563401</v>
      </c>
      <c r="AS47" s="8">
        <v>445646</v>
      </c>
      <c r="AT47" s="8">
        <v>357550</v>
      </c>
      <c r="AU47" s="8">
        <v>417976</v>
      </c>
      <c r="AV47" s="8">
        <v>454249</v>
      </c>
      <c r="AW47" s="8">
        <v>304233</v>
      </c>
      <c r="AX47" s="8">
        <v>502465</v>
      </c>
      <c r="AY47" s="8">
        <v>694291</v>
      </c>
      <c r="AZ47" s="8">
        <v>463715</v>
      </c>
      <c r="BA47" s="8">
        <v>577670</v>
      </c>
      <c r="BB47" s="8">
        <v>581696</v>
      </c>
      <c r="BC47" s="8">
        <v>460842</v>
      </c>
      <c r="BD47" s="8">
        <v>263030</v>
      </c>
      <c r="BE47" s="8">
        <v>303460</v>
      </c>
      <c r="BF47" s="8">
        <v>566687</v>
      </c>
      <c r="BG47" s="8">
        <v>1131953</v>
      </c>
      <c r="BH47" s="8">
        <v>656686</v>
      </c>
      <c r="BI47" s="8">
        <v>364249</v>
      </c>
      <c r="BJ47" s="8">
        <v>551713</v>
      </c>
      <c r="BK47" s="8">
        <v>472610</v>
      </c>
      <c r="BL47" s="8">
        <v>648841</v>
      </c>
      <c r="BM47" s="8">
        <v>455312</v>
      </c>
      <c r="BN47" s="8">
        <v>747647</v>
      </c>
    </row>
    <row r="48" spans="1:66">
      <c r="A48" s="8" t="s">
        <v>76</v>
      </c>
      <c r="B48" s="9" t="s">
        <v>10</v>
      </c>
      <c r="C48" s="8">
        <v>59609</v>
      </c>
      <c r="D48" s="8">
        <v>92999</v>
      </c>
      <c r="E48" s="8">
        <v>220181</v>
      </c>
      <c r="F48" s="8">
        <v>43710</v>
      </c>
      <c r="G48" s="8">
        <v>140739</v>
      </c>
      <c r="H48" s="8">
        <v>115116</v>
      </c>
      <c r="I48" s="8">
        <v>117466</v>
      </c>
      <c r="J48" s="8">
        <v>89692</v>
      </c>
      <c r="K48" s="8">
        <v>183928</v>
      </c>
      <c r="L48" s="8">
        <v>184611</v>
      </c>
      <c r="M48" s="8">
        <v>131888</v>
      </c>
      <c r="N48" s="8">
        <v>345524</v>
      </c>
      <c r="O48" s="8">
        <v>105403</v>
      </c>
      <c r="P48" s="8">
        <v>146922</v>
      </c>
      <c r="Q48" s="8">
        <v>211601</v>
      </c>
      <c r="R48" s="8">
        <v>148374</v>
      </c>
      <c r="S48" s="8">
        <v>57391</v>
      </c>
      <c r="T48" s="8">
        <v>100058</v>
      </c>
      <c r="U48" s="8">
        <v>236583</v>
      </c>
      <c r="V48" s="8">
        <v>42065</v>
      </c>
      <c r="W48" s="8">
        <v>118601</v>
      </c>
      <c r="X48" s="8">
        <v>374210</v>
      </c>
      <c r="Y48" s="8">
        <v>262076</v>
      </c>
      <c r="Z48" s="8">
        <v>87662</v>
      </c>
      <c r="AA48" s="8">
        <v>89030</v>
      </c>
      <c r="AB48" s="8">
        <v>69458</v>
      </c>
      <c r="AC48" s="8">
        <v>246193</v>
      </c>
      <c r="AD48" s="8">
        <v>76770</v>
      </c>
      <c r="AE48" s="8">
        <v>597186</v>
      </c>
      <c r="AF48" s="8">
        <v>188582</v>
      </c>
      <c r="AG48" s="8">
        <v>502211</v>
      </c>
      <c r="AH48" s="8">
        <v>512685</v>
      </c>
      <c r="AI48" s="8">
        <v>1048645</v>
      </c>
      <c r="AJ48" s="8">
        <v>250860</v>
      </c>
      <c r="AK48" s="8">
        <v>261931</v>
      </c>
      <c r="AL48" s="8">
        <v>222386</v>
      </c>
      <c r="AM48" s="8">
        <v>165950</v>
      </c>
      <c r="AN48" s="8">
        <v>37946</v>
      </c>
      <c r="AO48" s="8">
        <v>132417</v>
      </c>
      <c r="AP48" s="8">
        <v>410709</v>
      </c>
      <c r="AQ48" s="8">
        <v>113347</v>
      </c>
      <c r="AR48" s="8">
        <v>394038</v>
      </c>
      <c r="AS48" s="8">
        <v>97254</v>
      </c>
      <c r="AT48" s="8">
        <v>147077</v>
      </c>
      <c r="AU48" s="8">
        <v>253997</v>
      </c>
      <c r="AV48" s="8">
        <v>275549</v>
      </c>
      <c r="AW48" s="8">
        <v>231456</v>
      </c>
      <c r="AX48" s="8">
        <v>249096</v>
      </c>
      <c r="AY48" s="8">
        <v>42503</v>
      </c>
      <c r="AZ48" s="8">
        <v>240226</v>
      </c>
      <c r="BA48" s="8">
        <v>119179</v>
      </c>
      <c r="BB48" s="8">
        <v>253191</v>
      </c>
      <c r="BC48" s="8">
        <v>258473</v>
      </c>
      <c r="BD48" s="8">
        <v>109394</v>
      </c>
      <c r="BE48" s="8">
        <v>456157</v>
      </c>
      <c r="BF48" s="8">
        <v>59831</v>
      </c>
      <c r="BG48" s="8">
        <v>126955</v>
      </c>
      <c r="BH48" s="8">
        <v>173092</v>
      </c>
      <c r="BI48" s="8">
        <v>426590</v>
      </c>
      <c r="BJ48" s="8">
        <v>306138</v>
      </c>
      <c r="BK48" s="8">
        <v>136712</v>
      </c>
      <c r="BL48" s="8">
        <v>189628</v>
      </c>
      <c r="BM48" s="8">
        <v>489111</v>
      </c>
      <c r="BN48" s="8">
        <v>31199</v>
      </c>
    </row>
    <row r="49" spans="1:66">
      <c r="A49" s="8" t="s">
        <v>77</v>
      </c>
      <c r="B49" s="9" t="s">
        <v>27</v>
      </c>
      <c r="C49" s="8"/>
      <c r="D49" s="8"/>
      <c r="E49" s="8">
        <v>1988</v>
      </c>
      <c r="F49" s="8">
        <v>1022</v>
      </c>
      <c r="G49" s="8">
        <v>2152</v>
      </c>
      <c r="H49" s="8">
        <v>1929</v>
      </c>
      <c r="I49" s="8">
        <v>4925</v>
      </c>
      <c r="J49" s="8">
        <v>3367</v>
      </c>
      <c r="K49" s="8">
        <v>3378</v>
      </c>
      <c r="L49" s="8">
        <v>1942</v>
      </c>
      <c r="M49" s="8">
        <v>3501</v>
      </c>
      <c r="N49" s="8">
        <v>4744</v>
      </c>
      <c r="O49" s="8">
        <v>2093</v>
      </c>
      <c r="P49" s="8"/>
      <c r="Q49" s="8"/>
      <c r="R49" s="8">
        <v>2966</v>
      </c>
      <c r="S49" s="8">
        <v>2980</v>
      </c>
      <c r="T49" s="8">
        <v>2471</v>
      </c>
      <c r="U49" s="8">
        <v>3185</v>
      </c>
      <c r="V49" s="8">
        <v>853</v>
      </c>
      <c r="W49" s="8">
        <v>996</v>
      </c>
      <c r="X49" s="8">
        <v>2502</v>
      </c>
      <c r="Y49" s="8">
        <v>386</v>
      </c>
      <c r="Z49" s="8">
        <v>1317</v>
      </c>
      <c r="AA49" s="8">
        <v>1359</v>
      </c>
      <c r="AB49" s="8">
        <v>1919</v>
      </c>
      <c r="AC49" s="8">
        <v>1341</v>
      </c>
      <c r="AD49" s="8"/>
      <c r="AE49" s="8">
        <v>2482</v>
      </c>
      <c r="AF49" s="8"/>
      <c r="AG49" s="8">
        <v>1274</v>
      </c>
      <c r="AH49" s="8">
        <v>2995</v>
      </c>
      <c r="AI49" s="8">
        <v>2806</v>
      </c>
      <c r="AJ49" s="8">
        <v>2048</v>
      </c>
      <c r="AK49" s="8">
        <v>5282</v>
      </c>
      <c r="AL49" s="8"/>
      <c r="AM49" s="8">
        <v>2784</v>
      </c>
      <c r="AN49" s="8">
        <v>3390</v>
      </c>
      <c r="AO49" s="8">
        <v>3340</v>
      </c>
      <c r="AP49" s="8">
        <v>1832</v>
      </c>
      <c r="AQ49" s="8">
        <v>4138</v>
      </c>
      <c r="AR49" s="8">
        <v>2105</v>
      </c>
      <c r="AS49" s="8">
        <v>848</v>
      </c>
      <c r="AT49" s="8">
        <v>2122</v>
      </c>
      <c r="AU49" s="8">
        <v>4528</v>
      </c>
      <c r="AV49" s="8">
        <v>3533</v>
      </c>
      <c r="AW49" s="8">
        <v>2361</v>
      </c>
      <c r="AX49" s="8">
        <v>5358</v>
      </c>
      <c r="AY49" s="8">
        <v>1160</v>
      </c>
      <c r="AZ49" s="8">
        <v>4084</v>
      </c>
      <c r="BA49" s="8"/>
      <c r="BB49" s="8"/>
      <c r="BC49" s="8">
        <v>1749</v>
      </c>
      <c r="BD49" s="8">
        <v>1745</v>
      </c>
      <c r="BE49" s="8"/>
      <c r="BF49" s="8">
        <v>3868</v>
      </c>
      <c r="BG49" s="8">
        <v>4138</v>
      </c>
      <c r="BH49" s="8">
        <v>4895</v>
      </c>
      <c r="BI49" s="8">
        <v>1489</v>
      </c>
      <c r="BJ49" s="8">
        <v>3892</v>
      </c>
      <c r="BK49" s="8"/>
      <c r="BL49" s="8">
        <v>4164</v>
      </c>
      <c r="BM49" s="8">
        <v>1264</v>
      </c>
      <c r="BN49" s="8">
        <v>2467</v>
      </c>
    </row>
    <row r="50" spans="1:66">
      <c r="A50" s="8" t="s">
        <v>78</v>
      </c>
      <c r="B50" s="9" t="s">
        <v>11</v>
      </c>
      <c r="C50" s="8">
        <v>8092</v>
      </c>
      <c r="D50" s="8">
        <v>4001</v>
      </c>
      <c r="E50" s="8">
        <v>6936</v>
      </c>
      <c r="F50" s="8">
        <v>9136</v>
      </c>
      <c r="G50" s="8">
        <v>8448</v>
      </c>
      <c r="H50" s="8">
        <v>5917</v>
      </c>
      <c r="I50" s="8">
        <v>13423</v>
      </c>
      <c r="J50" s="8">
        <v>10099</v>
      </c>
      <c r="K50" s="8">
        <v>11630</v>
      </c>
      <c r="L50" s="8">
        <v>17680</v>
      </c>
      <c r="M50" s="8">
        <v>12066</v>
      </c>
      <c r="N50" s="8">
        <v>17651</v>
      </c>
      <c r="O50" s="8">
        <v>10261</v>
      </c>
      <c r="P50" s="8">
        <v>7866</v>
      </c>
      <c r="Q50" s="8">
        <v>9597</v>
      </c>
      <c r="R50" s="8">
        <v>6452</v>
      </c>
      <c r="S50" s="8">
        <v>7535</v>
      </c>
      <c r="T50" s="8">
        <v>12696</v>
      </c>
      <c r="U50" s="8">
        <v>12332</v>
      </c>
      <c r="V50" s="8">
        <v>7256</v>
      </c>
      <c r="W50" s="8">
        <v>8009</v>
      </c>
      <c r="X50" s="8">
        <v>25681</v>
      </c>
      <c r="Y50" s="8">
        <v>5450</v>
      </c>
      <c r="Z50" s="8">
        <v>5211</v>
      </c>
      <c r="AA50" s="8">
        <v>10479</v>
      </c>
      <c r="AB50" s="8">
        <v>7632</v>
      </c>
      <c r="AC50" s="8">
        <v>5886</v>
      </c>
      <c r="AD50" s="8">
        <v>9147</v>
      </c>
      <c r="AE50" s="8">
        <v>3532</v>
      </c>
      <c r="AF50" s="8">
        <v>7382</v>
      </c>
      <c r="AG50" s="8">
        <v>7941</v>
      </c>
      <c r="AH50" s="8">
        <v>7945</v>
      </c>
      <c r="AI50" s="8">
        <v>12447</v>
      </c>
      <c r="AJ50" s="8">
        <v>8613</v>
      </c>
      <c r="AK50" s="8">
        <v>8681</v>
      </c>
      <c r="AL50" s="8">
        <v>3617</v>
      </c>
      <c r="AM50" s="8">
        <v>10176</v>
      </c>
      <c r="AN50" s="8">
        <v>4187</v>
      </c>
      <c r="AO50" s="8">
        <v>5272</v>
      </c>
      <c r="AP50" s="8">
        <v>13341</v>
      </c>
      <c r="AQ50" s="8">
        <v>7626</v>
      </c>
      <c r="AR50" s="8">
        <v>7691</v>
      </c>
      <c r="AS50" s="8">
        <v>5972</v>
      </c>
      <c r="AT50" s="8">
        <v>9905</v>
      </c>
      <c r="AU50" s="8">
        <v>10657</v>
      </c>
      <c r="AV50" s="8">
        <v>3089</v>
      </c>
      <c r="AW50" s="8">
        <v>2002</v>
      </c>
      <c r="AX50" s="8">
        <v>2263</v>
      </c>
      <c r="AY50" s="8">
        <v>2154</v>
      </c>
      <c r="AZ50" s="8">
        <v>4145</v>
      </c>
      <c r="BA50" s="8">
        <v>4439</v>
      </c>
      <c r="BB50" s="8">
        <v>1513</v>
      </c>
      <c r="BC50" s="8">
        <v>400</v>
      </c>
      <c r="BD50" s="8">
        <v>1789</v>
      </c>
      <c r="BE50" s="8">
        <v>2695</v>
      </c>
      <c r="BF50" s="8">
        <v>4523</v>
      </c>
      <c r="BG50" s="8">
        <v>4997</v>
      </c>
      <c r="BH50" s="8">
        <v>3785</v>
      </c>
      <c r="BI50" s="8">
        <v>3403</v>
      </c>
      <c r="BJ50" s="8">
        <v>3540</v>
      </c>
      <c r="BK50" s="8">
        <v>4766</v>
      </c>
      <c r="BL50" s="8">
        <v>15244</v>
      </c>
      <c r="BM50" s="8">
        <v>8068</v>
      </c>
      <c r="BN50" s="8">
        <v>15985</v>
      </c>
    </row>
    <row r="51" spans="1:66">
      <c r="A51" s="8"/>
      <c r="B51" s="9" t="s">
        <v>99</v>
      </c>
      <c r="C51" s="8">
        <v>19720</v>
      </c>
      <c r="D51" s="8">
        <v>4836</v>
      </c>
      <c r="E51" s="8"/>
      <c r="F51" s="8">
        <v>3224</v>
      </c>
      <c r="G51" s="8">
        <v>27514</v>
      </c>
      <c r="H51" s="8"/>
      <c r="I51" s="8">
        <v>6217</v>
      </c>
      <c r="J51" s="8">
        <v>1794</v>
      </c>
      <c r="K51" s="8">
        <v>15731</v>
      </c>
      <c r="L51" s="8">
        <v>13305</v>
      </c>
      <c r="M51" s="8">
        <v>11279</v>
      </c>
      <c r="N51" s="8">
        <v>19285</v>
      </c>
      <c r="O51" s="8">
        <v>4289</v>
      </c>
      <c r="P51" s="8">
        <v>8901</v>
      </c>
      <c r="Q51" s="8">
        <v>11904</v>
      </c>
      <c r="R51" s="8">
        <v>1612</v>
      </c>
      <c r="S51" s="8"/>
      <c r="T51" s="8">
        <v>719</v>
      </c>
      <c r="U51" s="8"/>
      <c r="V51" s="8"/>
      <c r="W51" s="8">
        <v>1083</v>
      </c>
      <c r="X51" s="8">
        <v>14996</v>
      </c>
      <c r="Y51" s="8">
        <v>7287</v>
      </c>
      <c r="Z51" s="8">
        <v>1160</v>
      </c>
      <c r="AA51" s="8"/>
      <c r="AB51" s="8">
        <v>3097</v>
      </c>
      <c r="AC51" s="8">
        <v>5156</v>
      </c>
      <c r="AD51" s="8"/>
      <c r="AE51" s="8">
        <v>3629</v>
      </c>
      <c r="AF51" s="8">
        <v>5146</v>
      </c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>
        <v>1253</v>
      </c>
      <c r="AS51" s="8"/>
      <c r="AT51" s="8"/>
      <c r="AU51" s="8"/>
      <c r="AV51" s="8"/>
      <c r="AW51" s="8"/>
      <c r="AX51" s="8"/>
      <c r="AY51" s="8">
        <v>1720</v>
      </c>
      <c r="AZ51" s="8"/>
      <c r="BA51" s="8"/>
      <c r="BB51" s="8"/>
      <c r="BC51" s="8"/>
      <c r="BD51" s="8"/>
      <c r="BE51" s="8"/>
      <c r="BF51" s="8"/>
      <c r="BG51" s="8"/>
      <c r="BH51" s="8">
        <v>928</v>
      </c>
      <c r="BI51" s="8"/>
      <c r="BJ51" s="8"/>
      <c r="BK51" s="8"/>
      <c r="BL51" s="8"/>
      <c r="BM51" s="8"/>
      <c r="BN51" s="8"/>
    </row>
    <row r="52" spans="1:66">
      <c r="A52" s="8" t="s">
        <v>79</v>
      </c>
      <c r="B52" s="9" t="s">
        <v>23</v>
      </c>
      <c r="C52" s="8">
        <v>4668</v>
      </c>
      <c r="D52" s="8">
        <v>5338</v>
      </c>
      <c r="E52" s="8">
        <v>22440</v>
      </c>
      <c r="F52" s="8">
        <v>12759</v>
      </c>
      <c r="G52" s="8">
        <v>4869</v>
      </c>
      <c r="H52" s="8">
        <v>20157</v>
      </c>
      <c r="I52" s="8">
        <v>32349</v>
      </c>
      <c r="J52" s="8">
        <v>19794</v>
      </c>
      <c r="K52" s="8">
        <v>22954</v>
      </c>
      <c r="L52" s="8">
        <v>21315</v>
      </c>
      <c r="M52" s="8">
        <v>23681</v>
      </c>
      <c r="N52" s="8">
        <v>25791</v>
      </c>
      <c r="O52" s="8">
        <v>16046</v>
      </c>
      <c r="P52" s="8">
        <v>2695</v>
      </c>
      <c r="Q52" s="8">
        <v>6099</v>
      </c>
      <c r="R52" s="8">
        <v>15541</v>
      </c>
      <c r="S52" s="8">
        <v>18027</v>
      </c>
      <c r="T52" s="8">
        <v>33166</v>
      </c>
      <c r="U52" s="8">
        <v>21227</v>
      </c>
      <c r="V52" s="8">
        <v>23708</v>
      </c>
      <c r="W52" s="8">
        <v>15436</v>
      </c>
      <c r="X52" s="8">
        <v>26252</v>
      </c>
      <c r="Y52" s="8">
        <v>11542</v>
      </c>
      <c r="Z52" s="8">
        <v>20048</v>
      </c>
      <c r="AA52" s="8">
        <v>21775</v>
      </c>
      <c r="AB52" s="8">
        <v>28207</v>
      </c>
      <c r="AC52" s="8">
        <v>18105</v>
      </c>
      <c r="AD52" s="8">
        <v>21084</v>
      </c>
      <c r="AE52" s="8">
        <v>38831</v>
      </c>
      <c r="AF52" s="8">
        <v>17476</v>
      </c>
      <c r="AG52" s="8">
        <v>21626</v>
      </c>
      <c r="AH52" s="8">
        <v>29537</v>
      </c>
      <c r="AI52" s="8">
        <v>26429</v>
      </c>
      <c r="AJ52" s="8">
        <v>32629</v>
      </c>
      <c r="AK52" s="8">
        <v>39239</v>
      </c>
      <c r="AL52" s="8">
        <v>29125</v>
      </c>
      <c r="AM52" s="8">
        <v>24920</v>
      </c>
      <c r="AN52" s="8">
        <v>13671</v>
      </c>
      <c r="AO52" s="8">
        <v>31049</v>
      </c>
      <c r="AP52" s="8">
        <v>26802</v>
      </c>
      <c r="AQ52" s="8">
        <v>25359</v>
      </c>
      <c r="AR52" s="8">
        <v>19770</v>
      </c>
      <c r="AS52" s="8">
        <v>32221</v>
      </c>
      <c r="AT52" s="8">
        <v>21060</v>
      </c>
      <c r="AU52" s="8">
        <v>24628</v>
      </c>
      <c r="AV52" s="8">
        <v>21982</v>
      </c>
      <c r="AW52" s="8">
        <v>25910</v>
      </c>
      <c r="AX52" s="8">
        <v>24017</v>
      </c>
      <c r="AY52" s="8">
        <v>5423</v>
      </c>
      <c r="AZ52" s="8">
        <v>31258</v>
      </c>
      <c r="BA52" s="8">
        <v>12225</v>
      </c>
      <c r="BB52" s="8">
        <v>23342</v>
      </c>
      <c r="BC52" s="8">
        <v>26864</v>
      </c>
      <c r="BD52" s="8">
        <v>21131</v>
      </c>
      <c r="BE52" s="8">
        <v>23539</v>
      </c>
      <c r="BF52" s="8">
        <v>28799</v>
      </c>
      <c r="BG52" s="8">
        <v>26085</v>
      </c>
      <c r="BH52" s="8">
        <v>23858</v>
      </c>
      <c r="BI52" s="8">
        <v>20856</v>
      </c>
      <c r="BJ52" s="8">
        <v>31800</v>
      </c>
      <c r="BK52" s="8">
        <v>10653</v>
      </c>
      <c r="BL52" s="8">
        <v>25976</v>
      </c>
      <c r="BM52" s="8">
        <v>24690</v>
      </c>
      <c r="BN52" s="8">
        <v>21454</v>
      </c>
    </row>
    <row r="53" spans="1:66">
      <c r="A53" s="8"/>
      <c r="B53" s="9" t="s">
        <v>98</v>
      </c>
      <c r="C53" s="8">
        <v>19829</v>
      </c>
      <c r="D53" s="8">
        <v>2932</v>
      </c>
      <c r="E53" s="8">
        <v>4440</v>
      </c>
      <c r="F53" s="8">
        <v>6274</v>
      </c>
      <c r="G53" s="8">
        <v>19428</v>
      </c>
      <c r="H53" s="8"/>
      <c r="I53" s="8">
        <v>3859</v>
      </c>
      <c r="J53" s="8">
        <v>5816</v>
      </c>
      <c r="K53" s="8">
        <v>19345</v>
      </c>
      <c r="L53" s="8">
        <v>22234</v>
      </c>
      <c r="M53" s="8">
        <v>17589</v>
      </c>
      <c r="N53" s="8">
        <v>29098</v>
      </c>
      <c r="O53" s="8">
        <v>6141</v>
      </c>
      <c r="P53" s="8">
        <v>10174</v>
      </c>
      <c r="Q53" s="8">
        <v>10181</v>
      </c>
      <c r="R53" s="8">
        <v>5114</v>
      </c>
      <c r="S53" s="8">
        <v>585</v>
      </c>
      <c r="T53" s="8">
        <v>4956</v>
      </c>
      <c r="U53" s="8">
        <v>2248</v>
      </c>
      <c r="V53" s="8"/>
      <c r="W53" s="8">
        <v>1055</v>
      </c>
      <c r="X53" s="8">
        <v>14062</v>
      </c>
      <c r="Y53" s="8">
        <v>6422</v>
      </c>
      <c r="Z53" s="8">
        <v>2842</v>
      </c>
      <c r="AA53" s="8">
        <v>590</v>
      </c>
      <c r="AB53" s="8">
        <v>1203</v>
      </c>
      <c r="AC53" s="8">
        <v>5756</v>
      </c>
      <c r="AD53" s="8">
        <v>430</v>
      </c>
      <c r="AE53" s="8">
        <v>4796</v>
      </c>
      <c r="AF53" s="8">
        <v>3506</v>
      </c>
      <c r="AG53" s="8"/>
      <c r="AH53" s="8"/>
      <c r="AI53" s="8"/>
      <c r="AJ53" s="8"/>
      <c r="AK53" s="8"/>
      <c r="AL53" s="8"/>
      <c r="AM53" s="8"/>
      <c r="AN53" s="8">
        <v>680</v>
      </c>
      <c r="AO53" s="8"/>
      <c r="AP53" s="8"/>
      <c r="AQ53" s="8"/>
      <c r="AR53" s="8"/>
      <c r="AS53" s="8"/>
      <c r="AT53" s="8"/>
      <c r="AU53" s="8"/>
      <c r="AV53" s="8"/>
      <c r="AW53" s="8">
        <v>891</v>
      </c>
      <c r="AX53" s="8">
        <v>344</v>
      </c>
      <c r="AY53" s="8"/>
      <c r="AZ53" s="8"/>
      <c r="BA53" s="8">
        <v>2296</v>
      </c>
      <c r="BB53" s="8">
        <v>1061</v>
      </c>
      <c r="BC53" s="8"/>
      <c r="BD53" s="8">
        <v>833</v>
      </c>
      <c r="BE53" s="8"/>
      <c r="BF53" s="8"/>
      <c r="BG53" s="8">
        <v>1809</v>
      </c>
      <c r="BH53" s="8"/>
      <c r="BI53" s="8"/>
      <c r="BJ53" s="8"/>
      <c r="BK53" s="8"/>
      <c r="BL53" s="8"/>
      <c r="BM53" s="8"/>
      <c r="BN53" s="8"/>
    </row>
    <row r="54" spans="1:66">
      <c r="A54" s="8" t="s">
        <v>83</v>
      </c>
      <c r="B54" s="9" t="s">
        <v>29</v>
      </c>
      <c r="C54" s="8"/>
      <c r="D54" s="8">
        <v>14455</v>
      </c>
      <c r="E54" s="8">
        <v>2293</v>
      </c>
      <c r="F54" s="8">
        <v>60090</v>
      </c>
      <c r="G54" s="8">
        <v>9418</v>
      </c>
      <c r="H54" s="8">
        <v>716</v>
      </c>
      <c r="I54" s="8">
        <v>35428</v>
      </c>
      <c r="J54" s="8">
        <v>3447</v>
      </c>
      <c r="K54" s="8"/>
      <c r="L54" s="8">
        <v>4633</v>
      </c>
      <c r="M54" s="8">
        <v>8449</v>
      </c>
      <c r="N54" s="8"/>
      <c r="O54" s="8"/>
      <c r="P54" s="8">
        <v>1814</v>
      </c>
      <c r="Q54" s="8">
        <v>2616</v>
      </c>
      <c r="R54" s="8"/>
      <c r="S54" s="8">
        <v>9379</v>
      </c>
      <c r="T54" s="8">
        <v>5770</v>
      </c>
      <c r="U54" s="8">
        <v>26626</v>
      </c>
      <c r="V54" s="8">
        <v>4073</v>
      </c>
      <c r="W54" s="8">
        <v>11792</v>
      </c>
      <c r="X54" s="8">
        <v>749</v>
      </c>
      <c r="Y54" s="8">
        <v>27950</v>
      </c>
      <c r="Z54" s="8">
        <v>1081</v>
      </c>
      <c r="AA54" s="8">
        <v>3258</v>
      </c>
      <c r="AB54" s="8">
        <v>13997</v>
      </c>
      <c r="AC54" s="8">
        <v>16952</v>
      </c>
      <c r="AD54" s="8">
        <v>3032</v>
      </c>
      <c r="AE54" s="8">
        <v>8976</v>
      </c>
      <c r="AF54" s="8">
        <v>9966</v>
      </c>
      <c r="AG54" s="8"/>
      <c r="AH54" s="8">
        <v>58037</v>
      </c>
      <c r="AI54" s="8">
        <v>35292</v>
      </c>
      <c r="AJ54" s="8">
        <v>67028</v>
      </c>
      <c r="AK54" s="8">
        <v>66967</v>
      </c>
      <c r="AL54" s="8">
        <v>32787</v>
      </c>
      <c r="AM54" s="8">
        <v>4088</v>
      </c>
      <c r="AN54" s="8">
        <v>15036</v>
      </c>
      <c r="AO54" s="8">
        <v>5316</v>
      </c>
      <c r="AP54" s="8">
        <v>2228</v>
      </c>
      <c r="AQ54" s="8">
        <v>13560</v>
      </c>
      <c r="AR54" s="8">
        <v>18450</v>
      </c>
      <c r="AS54" s="8">
        <v>643</v>
      </c>
      <c r="AT54" s="8">
        <v>2216</v>
      </c>
      <c r="AU54" s="8">
        <v>56021</v>
      </c>
      <c r="AV54" s="8">
        <v>2119</v>
      </c>
      <c r="AW54" s="8">
        <v>942</v>
      </c>
      <c r="AX54" s="8">
        <v>3313</v>
      </c>
      <c r="AY54" s="8">
        <v>3601</v>
      </c>
      <c r="AZ54" s="8">
        <v>1925</v>
      </c>
      <c r="BA54" s="8">
        <v>4901</v>
      </c>
      <c r="BB54" s="8">
        <v>6829</v>
      </c>
      <c r="BC54" s="8">
        <v>7265</v>
      </c>
      <c r="BD54" s="8">
        <v>3489</v>
      </c>
      <c r="BE54" s="8"/>
      <c r="BF54" s="8">
        <v>727</v>
      </c>
      <c r="BG54" s="8"/>
      <c r="BH54" s="8">
        <v>6498</v>
      </c>
      <c r="BI54" s="8">
        <v>1518</v>
      </c>
      <c r="BJ54" s="8">
        <v>830</v>
      </c>
      <c r="BK54" s="8"/>
      <c r="BL54" s="8">
        <v>25616</v>
      </c>
      <c r="BM54" s="8">
        <v>21823</v>
      </c>
      <c r="BN54" s="8">
        <v>15818</v>
      </c>
    </row>
    <row r="55" spans="1:66">
      <c r="A55" s="8"/>
      <c r="B55" s="9" t="s">
        <v>33</v>
      </c>
      <c r="C55" s="8">
        <v>3374</v>
      </c>
      <c r="D55" s="8">
        <v>1636</v>
      </c>
      <c r="E55" s="8">
        <v>3708</v>
      </c>
      <c r="F55" s="8">
        <v>2476</v>
      </c>
      <c r="G55" s="8">
        <v>1761</v>
      </c>
      <c r="H55" s="8">
        <v>1976</v>
      </c>
      <c r="I55" s="8">
        <v>1379</v>
      </c>
      <c r="J55" s="8">
        <v>3216</v>
      </c>
      <c r="K55" s="8">
        <v>2948</v>
      </c>
      <c r="L55" s="8">
        <v>3749</v>
      </c>
      <c r="M55" s="8">
        <v>2894</v>
      </c>
      <c r="N55" s="8">
        <v>5986</v>
      </c>
      <c r="O55" s="8">
        <v>1968</v>
      </c>
      <c r="P55" s="8">
        <v>2527</v>
      </c>
      <c r="Q55" s="8">
        <v>2606</v>
      </c>
      <c r="R55" s="8">
        <v>4120</v>
      </c>
      <c r="S55" s="8">
        <v>2609</v>
      </c>
      <c r="T55" s="8">
        <v>5153</v>
      </c>
      <c r="U55" s="8">
        <v>2670</v>
      </c>
      <c r="V55" s="8">
        <v>366</v>
      </c>
      <c r="W55" s="8">
        <v>1083</v>
      </c>
      <c r="X55" s="8">
        <v>9533</v>
      </c>
      <c r="Y55" s="8">
        <v>1471</v>
      </c>
      <c r="Z55" s="8">
        <v>1482</v>
      </c>
      <c r="AA55" s="8">
        <v>1693</v>
      </c>
      <c r="AB55" s="8">
        <v>4471</v>
      </c>
      <c r="AC55" s="8">
        <v>2351</v>
      </c>
      <c r="AD55" s="8">
        <v>2515</v>
      </c>
      <c r="AE55" s="8">
        <v>3342</v>
      </c>
      <c r="AF55" s="8">
        <v>2475</v>
      </c>
      <c r="AG55" s="8"/>
      <c r="AH55" s="8">
        <v>240</v>
      </c>
      <c r="AI55" s="8">
        <v>3982</v>
      </c>
      <c r="AJ55" s="8">
        <v>600</v>
      </c>
      <c r="AK55" s="8">
        <v>4072</v>
      </c>
      <c r="AL55" s="8"/>
      <c r="AM55" s="8">
        <v>4562</v>
      </c>
      <c r="AN55" s="8">
        <v>1401</v>
      </c>
      <c r="AO55" s="8"/>
      <c r="AP55" s="8">
        <v>1083</v>
      </c>
      <c r="AQ55" s="8">
        <v>246</v>
      </c>
      <c r="AR55" s="8">
        <v>1157</v>
      </c>
      <c r="AS55" s="8"/>
      <c r="AT55" s="8">
        <v>2592</v>
      </c>
      <c r="AU55" s="8">
        <v>2759</v>
      </c>
      <c r="AV55" s="8"/>
      <c r="AW55" s="8"/>
      <c r="AX55" s="8"/>
      <c r="AY55" s="8"/>
      <c r="AZ55" s="8">
        <v>933</v>
      </c>
      <c r="BA55" s="8"/>
      <c r="BB55" s="8"/>
      <c r="BC55" s="8">
        <v>443</v>
      </c>
      <c r="BD55" s="8"/>
      <c r="BE55" s="8"/>
      <c r="BF55" s="8"/>
      <c r="BG55" s="8"/>
      <c r="BH55" s="8"/>
      <c r="BI55" s="8">
        <v>354</v>
      </c>
      <c r="BJ55" s="8">
        <v>348</v>
      </c>
      <c r="BK55" s="8">
        <v>3664</v>
      </c>
      <c r="BL55" s="8">
        <v>2396</v>
      </c>
      <c r="BM55" s="8">
        <v>1682</v>
      </c>
      <c r="BN55" s="8">
        <v>1435</v>
      </c>
    </row>
    <row r="56" spans="1:66">
      <c r="A56" s="8" t="s">
        <v>81</v>
      </c>
      <c r="B56" s="9" t="s">
        <v>34</v>
      </c>
      <c r="C56" s="8">
        <v>352241</v>
      </c>
      <c r="D56" s="8">
        <v>300958</v>
      </c>
      <c r="E56" s="8">
        <v>401096</v>
      </c>
      <c r="F56" s="8">
        <v>287415</v>
      </c>
      <c r="G56" s="8">
        <v>284940</v>
      </c>
      <c r="H56" s="8">
        <v>286257</v>
      </c>
      <c r="I56" s="8">
        <v>261164</v>
      </c>
      <c r="J56" s="8">
        <v>192778</v>
      </c>
      <c r="K56" s="8">
        <v>368504</v>
      </c>
      <c r="L56" s="8">
        <v>301905</v>
      </c>
      <c r="M56" s="8">
        <v>362047</v>
      </c>
      <c r="N56" s="8">
        <v>351493</v>
      </c>
      <c r="O56" s="8">
        <v>270086</v>
      </c>
      <c r="P56" s="8">
        <v>317008</v>
      </c>
      <c r="Q56" s="8">
        <v>301607</v>
      </c>
      <c r="R56" s="8">
        <v>297723</v>
      </c>
      <c r="S56" s="8">
        <v>332735</v>
      </c>
      <c r="T56" s="8">
        <v>344632</v>
      </c>
      <c r="U56" s="8">
        <v>340372</v>
      </c>
      <c r="V56" s="8">
        <v>257701</v>
      </c>
      <c r="W56" s="8">
        <v>262166</v>
      </c>
      <c r="X56" s="8">
        <v>459642</v>
      </c>
      <c r="Y56" s="8">
        <v>294966</v>
      </c>
      <c r="Z56" s="8">
        <v>252209</v>
      </c>
      <c r="AA56" s="8">
        <v>228669</v>
      </c>
      <c r="AB56" s="8">
        <v>395311</v>
      </c>
      <c r="AC56" s="8">
        <v>283024</v>
      </c>
      <c r="AD56" s="8">
        <v>282625</v>
      </c>
      <c r="AE56" s="8">
        <v>303401</v>
      </c>
      <c r="AF56" s="8">
        <v>361906</v>
      </c>
      <c r="AG56" s="8">
        <v>439238</v>
      </c>
      <c r="AH56" s="8">
        <v>379721</v>
      </c>
      <c r="AI56" s="8">
        <v>371247</v>
      </c>
      <c r="AJ56" s="8">
        <v>277399</v>
      </c>
      <c r="AK56" s="8">
        <v>331582</v>
      </c>
      <c r="AL56" s="8">
        <v>292442</v>
      </c>
      <c r="AM56" s="8">
        <v>307890</v>
      </c>
      <c r="AN56" s="8">
        <v>292039</v>
      </c>
      <c r="AO56" s="8">
        <v>363143</v>
      </c>
      <c r="AP56" s="8">
        <v>386410</v>
      </c>
      <c r="AQ56" s="8">
        <v>360613</v>
      </c>
      <c r="AR56" s="8">
        <v>340153</v>
      </c>
      <c r="AS56" s="8">
        <v>391828</v>
      </c>
      <c r="AT56" s="8">
        <v>353187</v>
      </c>
      <c r="AU56" s="8">
        <v>386495</v>
      </c>
      <c r="AV56" s="8">
        <v>117585</v>
      </c>
      <c r="AW56" s="8">
        <v>91423</v>
      </c>
      <c r="AX56" s="8">
        <v>70284</v>
      </c>
      <c r="AY56" s="8">
        <v>107908</v>
      </c>
      <c r="AZ56" s="8">
        <v>127496</v>
      </c>
      <c r="BA56" s="8">
        <v>105863</v>
      </c>
      <c r="BB56" s="8">
        <v>111063</v>
      </c>
      <c r="BC56" s="8">
        <v>121472</v>
      </c>
      <c r="BD56" s="8">
        <v>89341</v>
      </c>
      <c r="BE56" s="8">
        <v>124470</v>
      </c>
      <c r="BF56" s="8">
        <v>234158</v>
      </c>
      <c r="BG56" s="8">
        <v>82903</v>
      </c>
      <c r="BH56" s="8">
        <v>152149</v>
      </c>
      <c r="BI56" s="8">
        <v>139788</v>
      </c>
      <c r="BJ56" s="8">
        <v>164858</v>
      </c>
      <c r="BK56" s="8">
        <v>462426</v>
      </c>
      <c r="BL56" s="8">
        <v>276218</v>
      </c>
      <c r="BM56" s="8">
        <v>549135</v>
      </c>
      <c r="BN56" s="8">
        <v>483812</v>
      </c>
    </row>
    <row r="57" spans="1:66">
      <c r="A57" s="8" t="s">
        <v>80</v>
      </c>
      <c r="B57" s="9" t="s">
        <v>28</v>
      </c>
      <c r="C57" s="8"/>
      <c r="D57" s="8"/>
      <c r="E57" s="8">
        <v>8038</v>
      </c>
      <c r="F57" s="8"/>
      <c r="G57" s="8"/>
      <c r="H57" s="8"/>
      <c r="I57" s="8"/>
      <c r="J57" s="8"/>
      <c r="K57" s="8"/>
      <c r="L57" s="8"/>
      <c r="M57" s="8"/>
      <c r="N57" s="8">
        <v>3537</v>
      </c>
      <c r="O57" s="8">
        <v>11212</v>
      </c>
      <c r="P57" s="8"/>
      <c r="Q57" s="8"/>
      <c r="R57" s="8"/>
      <c r="S57" s="8"/>
      <c r="T57" s="8"/>
      <c r="U57" s="8">
        <v>765</v>
      </c>
      <c r="V57" s="8">
        <v>2975</v>
      </c>
      <c r="W57" s="8"/>
      <c r="X57" s="8">
        <v>5763</v>
      </c>
      <c r="Y57" s="8"/>
      <c r="Z57" s="8">
        <v>2355</v>
      </c>
      <c r="AA57" s="8"/>
      <c r="AB57" s="8"/>
      <c r="AC57" s="8"/>
      <c r="AD57" s="8"/>
      <c r="AE57" s="8"/>
      <c r="AF57" s="8"/>
      <c r="AG57" s="8"/>
      <c r="AH57" s="8"/>
      <c r="AI57" s="8">
        <v>5159</v>
      </c>
      <c r="AJ57" s="8"/>
      <c r="AK57" s="8"/>
      <c r="AL57" s="8">
        <v>970</v>
      </c>
      <c r="AM57" s="8">
        <v>2518</v>
      </c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>
        <v>1894</v>
      </c>
      <c r="AZ57" s="8"/>
      <c r="BA57" s="8"/>
      <c r="BB57" s="8">
        <v>3972</v>
      </c>
      <c r="BC57" s="8">
        <v>1478</v>
      </c>
      <c r="BD57" s="8"/>
      <c r="BE57" s="8"/>
      <c r="BF57" s="8"/>
      <c r="BG57" s="8"/>
      <c r="BH57" s="8"/>
      <c r="BI57" s="8">
        <v>1690</v>
      </c>
      <c r="BJ57" s="8"/>
      <c r="BK57" s="8"/>
      <c r="BL57" s="8"/>
      <c r="BM57" s="8">
        <v>3266</v>
      </c>
      <c r="BN57" s="8"/>
    </row>
    <row r="58" spans="1:66">
      <c r="A58" s="8" t="s">
        <v>82</v>
      </c>
      <c r="B58" s="9" t="s">
        <v>36</v>
      </c>
      <c r="C58" s="8">
        <v>205897</v>
      </c>
      <c r="D58" s="8">
        <v>154833</v>
      </c>
      <c r="E58" s="8">
        <v>241297</v>
      </c>
      <c r="F58" s="8">
        <v>176286</v>
      </c>
      <c r="G58" s="8">
        <v>166400</v>
      </c>
      <c r="H58" s="8">
        <v>178007</v>
      </c>
      <c r="I58" s="8">
        <v>151365</v>
      </c>
      <c r="J58" s="8">
        <v>117281</v>
      </c>
      <c r="K58" s="8">
        <v>213239</v>
      </c>
      <c r="L58" s="8">
        <v>187691</v>
      </c>
      <c r="M58" s="8">
        <v>189615</v>
      </c>
      <c r="N58" s="8">
        <v>178094</v>
      </c>
      <c r="O58" s="8">
        <v>156327</v>
      </c>
      <c r="P58" s="8">
        <v>171346</v>
      </c>
      <c r="Q58" s="8">
        <v>194846</v>
      </c>
      <c r="R58" s="8">
        <v>174548</v>
      </c>
      <c r="S58" s="8">
        <v>172856</v>
      </c>
      <c r="T58" s="8">
        <v>207723</v>
      </c>
      <c r="U58" s="8">
        <v>203698</v>
      </c>
      <c r="V58" s="8">
        <v>128715</v>
      </c>
      <c r="W58" s="8">
        <v>156443</v>
      </c>
      <c r="X58" s="8">
        <v>309513</v>
      </c>
      <c r="Y58" s="8">
        <v>166431</v>
      </c>
      <c r="Z58" s="8">
        <v>131358</v>
      </c>
      <c r="AA58" s="8">
        <v>141401</v>
      </c>
      <c r="AB58" s="8">
        <v>233625</v>
      </c>
      <c r="AC58" s="8">
        <v>165704</v>
      </c>
      <c r="AD58" s="8">
        <v>144492</v>
      </c>
      <c r="AE58" s="8">
        <v>160629</v>
      </c>
      <c r="AF58" s="8">
        <v>195578</v>
      </c>
      <c r="AG58" s="8">
        <v>279346</v>
      </c>
      <c r="AH58" s="8">
        <v>272537</v>
      </c>
      <c r="AI58" s="8">
        <v>231622</v>
      </c>
      <c r="AJ58" s="8">
        <v>150411</v>
      </c>
      <c r="AK58" s="8">
        <v>187017</v>
      </c>
      <c r="AL58" s="8">
        <v>165350</v>
      </c>
      <c r="AM58" s="8">
        <v>186920</v>
      </c>
      <c r="AN58" s="8">
        <v>161269</v>
      </c>
      <c r="AO58" s="8">
        <v>216075</v>
      </c>
      <c r="AP58" s="8">
        <v>227159</v>
      </c>
      <c r="AQ58" s="8">
        <v>210599</v>
      </c>
      <c r="AR58" s="8">
        <v>178739</v>
      </c>
      <c r="AS58" s="8">
        <v>249396</v>
      </c>
      <c r="AT58" s="8">
        <v>184631</v>
      </c>
      <c r="AU58" s="8">
        <v>278247</v>
      </c>
      <c r="AV58" s="8">
        <v>51678</v>
      </c>
      <c r="AW58" s="8">
        <v>45228</v>
      </c>
      <c r="AX58" s="8">
        <v>36844</v>
      </c>
      <c r="AY58" s="8">
        <v>53547</v>
      </c>
      <c r="AZ58" s="8">
        <v>68090</v>
      </c>
      <c r="BA58" s="8">
        <v>57645</v>
      </c>
      <c r="BB58" s="8">
        <v>49710</v>
      </c>
      <c r="BC58" s="8">
        <v>70875</v>
      </c>
      <c r="BD58" s="8">
        <v>41176</v>
      </c>
      <c r="BE58" s="8">
        <v>80993</v>
      </c>
      <c r="BF58" s="8">
        <v>133193</v>
      </c>
      <c r="BG58" s="8">
        <v>43751</v>
      </c>
      <c r="BH58" s="8">
        <v>72633</v>
      </c>
      <c r="BI58" s="8">
        <v>73435</v>
      </c>
      <c r="BJ58" s="8">
        <v>101396</v>
      </c>
      <c r="BK58" s="8">
        <v>271554</v>
      </c>
      <c r="BL58" s="8">
        <v>140511</v>
      </c>
      <c r="BM58" s="8">
        <v>338324</v>
      </c>
      <c r="BN58" s="8">
        <v>310513</v>
      </c>
    </row>
  </sheetData>
  <phoneticPr fontId="2" type="noConversion"/>
  <pageMargins left="0.70866141732283472" right="0.70866141732283472" top="0.35433070866141736" bottom="0.35433070866141736" header="0" footer="0.31496062992125984"/>
  <pageSetup paperSize="9" orientation="portrait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</dc:creator>
  <cp:lastModifiedBy>******* ********* **************</cp:lastModifiedBy>
  <cp:lastPrinted>2014-10-28T15:20:21Z</cp:lastPrinted>
  <dcterms:created xsi:type="dcterms:W3CDTF">2014-10-27T14:12:56Z</dcterms:created>
  <dcterms:modified xsi:type="dcterms:W3CDTF">2016-08-09T14:47:21Z</dcterms:modified>
</cp:coreProperties>
</file>